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amayo\OneDrive\Desktop\EESD paper reviewer feedback\final versions for submission\"/>
    </mc:Choice>
  </mc:AlternateContent>
  <xr:revisionPtr revIDLastSave="0" documentId="8_{2F75BACB-EDF6-4F3B-AE6C-52AC838F8B33}" xr6:coauthVersionLast="47" xr6:coauthVersionMax="47" xr10:uidLastSave="{00000000-0000-0000-0000-000000000000}"/>
  <bookViews>
    <workbookView xWindow="2085" yWindow="2085" windowWidth="16200" windowHeight="9308" xr2:uid="{DF04CC1E-A273-A04E-9C99-9F9CC19A8846}"/>
  </bookViews>
  <sheets>
    <sheet name="Social Defeat Behavior" sheetId="2" r:id="rId1"/>
    <sheet name="Behavioral Battery" sheetId="4" r:id="rId2"/>
    <sheet name="Hormonal Assays" sheetId="5" r:id="rId3"/>
    <sheet name="Enrichment_in_GeneSetCategories" sheetId="6" r:id="rId4"/>
    <sheet name="Litter Information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7" l="1"/>
  <c r="H14" i="7"/>
  <c r="H13" i="7"/>
  <c r="H12" i="7"/>
  <c r="H11" i="7"/>
  <c r="H10" i="7"/>
  <c r="H8" i="7"/>
  <c r="H7" i="7"/>
  <c r="H6" i="7"/>
  <c r="H5" i="7"/>
  <c r="H4" i="7"/>
  <c r="H3" i="7"/>
  <c r="L40" i="6" l="1"/>
  <c r="D40" i="6"/>
  <c r="L39" i="6"/>
  <c r="D39" i="6"/>
  <c r="L38" i="6"/>
  <c r="D38" i="6"/>
  <c r="L36" i="6"/>
  <c r="D36" i="6"/>
  <c r="L35" i="6"/>
  <c r="D35" i="6"/>
  <c r="L34" i="6"/>
  <c r="D34" i="6"/>
  <c r="L33" i="6"/>
  <c r="D33" i="6"/>
  <c r="L32" i="6"/>
  <c r="D32" i="6"/>
  <c r="L30" i="6"/>
  <c r="D30" i="6"/>
  <c r="L23" i="6"/>
  <c r="D23" i="6"/>
  <c r="L22" i="6"/>
  <c r="D22" i="6"/>
  <c r="L21" i="6"/>
  <c r="D21" i="6"/>
  <c r="L19" i="6"/>
  <c r="D19" i="6"/>
  <c r="L18" i="6"/>
  <c r="D18" i="6"/>
  <c r="L17" i="6"/>
  <c r="D17" i="6"/>
  <c r="L16" i="6"/>
  <c r="D16" i="6"/>
  <c r="L15" i="6"/>
  <c r="D15" i="6"/>
  <c r="L13" i="6"/>
  <c r="D13" i="6"/>
  <c r="E17" i="6" l="1"/>
  <c r="E23" i="6"/>
  <c r="M23" i="6"/>
  <c r="M35" i="6"/>
  <c r="E35" i="6"/>
  <c r="M17" i="6"/>
  <c r="E38" i="6"/>
  <c r="M38" i="6"/>
  <c r="E19" i="6"/>
  <c r="E33" i="6"/>
  <c r="E39" i="6"/>
  <c r="E18" i="6"/>
  <c r="E32" i="6"/>
  <c r="M32" i="6"/>
  <c r="E15" i="6"/>
  <c r="M15" i="6"/>
  <c r="M19" i="6"/>
  <c r="M21" i="6"/>
  <c r="M33" i="6"/>
  <c r="M39" i="6"/>
  <c r="E36" i="6"/>
  <c r="M18" i="6"/>
  <c r="E21" i="6"/>
  <c r="E16" i="6"/>
  <c r="E22" i="6"/>
  <c r="E34" i="6"/>
  <c r="E40" i="6"/>
  <c r="M36" i="6"/>
  <c r="M16" i="6"/>
  <c r="M22" i="6"/>
  <c r="M34" i="6"/>
  <c r="M40" i="6"/>
</calcChain>
</file>

<file path=xl/sharedStrings.xml><?xml version="1.0" encoding="utf-8"?>
<sst xmlns="http://schemas.openxmlformats.org/spreadsheetml/2006/main" count="480" uniqueCount="128">
  <si>
    <t>Generation</t>
  </si>
  <si>
    <t>Analysis of Deviance Table (Type III tests)</t>
  </si>
  <si>
    <t>Chisq</t>
  </si>
  <si>
    <t>Df</t>
  </si>
  <si>
    <t>(Intercept)</t>
  </si>
  <si>
    <t>&lt; 2.2e-16</t>
  </si>
  <si>
    <t>**</t>
  </si>
  <si>
    <t>Line</t>
  </si>
  <si>
    <t>Enrichment</t>
  </si>
  <si>
    <t>*</t>
  </si>
  <si>
    <t>Line:Enrichment</t>
  </si>
  <si>
    <t>Day</t>
  </si>
  <si>
    <t>Day:Line</t>
  </si>
  <si>
    <t>Day:Enrichment</t>
  </si>
  <si>
    <t>Day:Line:Enrichment</t>
  </si>
  <si>
    <t>p-value</t>
  </si>
  <si>
    <t>SS</t>
  </si>
  <si>
    <t>df</t>
  </si>
  <si>
    <t>F</t>
  </si>
  <si>
    <t>Residuals</t>
  </si>
  <si>
    <t>Anova Table</t>
  </si>
  <si>
    <t>Social_Defeat</t>
  </si>
  <si>
    <t>Line:Social_Defeat</t>
  </si>
  <si>
    <t>Enrichment:Social_Defeat</t>
  </si>
  <si>
    <t>Line:Enrichment:Social_Defeat</t>
  </si>
  <si>
    <t>Fisher's exact test</t>
  </si>
  <si>
    <t>EE</t>
  </si>
  <si>
    <t>OR</t>
  </si>
  <si>
    <t>SD</t>
  </si>
  <si>
    <t>Social Stress</t>
  </si>
  <si>
    <t>Fear Conditioning</t>
  </si>
  <si>
    <t>Other Stress</t>
  </si>
  <si>
    <t>Corticosterone</t>
  </si>
  <si>
    <t>Social Behavior/Aggression</t>
  </si>
  <si>
    <t>Locomotor Activity</t>
  </si>
  <si>
    <t>Mood</t>
  </si>
  <si>
    <t>Fear/Anxiety</t>
  </si>
  <si>
    <t>HC:</t>
  </si>
  <si>
    <t>NACC:</t>
  </si>
  <si>
    <t># of Sig Gene Sets in Category</t>
  </si>
  <si>
    <t>Total Gene Sets in Category</t>
  </si>
  <si>
    <t>% of Gene Sets in Category Significant</t>
  </si>
  <si>
    <t>All Gene Sets</t>
  </si>
  <si>
    <t># = p&lt;0.05</t>
  </si>
  <si>
    <t>P-value adjustment for multiple comparisons: Bonferonni correction for 36 comparisons</t>
  </si>
  <si>
    <t>#</t>
  </si>
  <si>
    <t>Line_Batch</t>
  </si>
  <si>
    <t>Line_Batch:Enrichment</t>
  </si>
  <si>
    <t>Line_Batch:Social_Defeat</t>
  </si>
  <si>
    <t>Line_Batch:Enrichment:Social_Defeat</t>
  </si>
  <si>
    <t>**= Adj.p&lt;0.05</t>
  </si>
  <si>
    <t>Behavior During Social Defeat:</t>
  </si>
  <si>
    <r>
      <rPr>
        <b/>
        <sz val="12"/>
        <color theme="1"/>
        <rFont val="Aptos Narrow"/>
        <scheme val="minor"/>
      </rPr>
      <t>Test:</t>
    </r>
    <r>
      <rPr>
        <sz val="12"/>
        <color theme="1"/>
        <rFont val="Aptos Narrow"/>
        <family val="2"/>
        <scheme val="minor"/>
      </rPr>
      <t xml:space="preserve"> ANOVA (Type III) summary of the results from a multi-level model evaluating the effects of bred line, enrichment, and day of social defeat (centered on day 4). Generation included as a co-variate.</t>
    </r>
    <r>
      <rPr>
        <sz val="12"/>
        <color theme="1"/>
        <rFont val="Aptos Narrow"/>
        <scheme val="minor"/>
      </rPr>
      <t xml:space="preserve"> Contrasts=Sum</t>
    </r>
  </si>
  <si>
    <t>Behavioral Battery:</t>
  </si>
  <si>
    <r>
      <t xml:space="preserve">Test:  </t>
    </r>
    <r>
      <rPr>
        <sz val="12"/>
        <color theme="1"/>
        <rFont val="Aptos Narrow"/>
        <scheme val="minor"/>
      </rPr>
      <t>Permutation-based  ANOVA using freedman_lane to handle nuisance variables and 15000 permutations. Evaluated the effects of bred line, enrichment, and social defeat. Generation included as a co-variate. Contrasts=Sum.</t>
    </r>
  </si>
  <si>
    <t>P-value adjustment for multiple comparisons: Bonferonni correction for 16 dependent variables (behavioral and hormonal battery dependent variables)</t>
  </si>
  <si>
    <t>note: this variable was not used in the paper because it was deemed uninterpretable (animals were started in the center)</t>
  </si>
  <si>
    <t>Hormonal Battery:</t>
  </si>
  <si>
    <t>Dependent Variable: Oxytocin</t>
  </si>
  <si>
    <t>Dependent Variable: IL6</t>
  </si>
  <si>
    <t>Also note that the samples for each line were run separately, so that the variable line is synonymous with "batch"</t>
  </si>
  <si>
    <t>** = Adj.p&lt;0.05</t>
  </si>
  <si>
    <r>
      <rPr>
        <b/>
        <sz val="12"/>
        <color theme="1"/>
        <rFont val="Aptos Narrow (Body)"/>
      </rPr>
      <t xml:space="preserve">Test: </t>
    </r>
    <r>
      <rPr>
        <sz val="12"/>
        <color theme="1"/>
        <rFont val="Aptos Narrow (Body)"/>
      </rPr>
      <t>Fisher's Exact Test</t>
    </r>
  </si>
  <si>
    <t>Dependent variable: Percent time spent engaging in aggressive behavior during defeat (log2 transformed) - Fig S6</t>
  </si>
  <si>
    <t>Dependent variable: Percent time spent engaging in submissive behavior during defeat (log2 transformed) - Fig 2</t>
  </si>
  <si>
    <t>(Exploratory) Dependent Variable: Social Defeat Score - Fig S7</t>
  </si>
  <si>
    <t>(Exploratory) Dependent Variable: Time Caged During Social Defeat - Fig S7</t>
  </si>
  <si>
    <t>Dependent Variable : Social Interaction Test: % time avoiding (measured with Ethovision) - Fig 3</t>
  </si>
  <si>
    <t>Dependent Variable : Social Interaction Test:  % time approaching (measured with video analysis)  - Fig 3</t>
  </si>
  <si>
    <t>Dependent Variable : Social Interaction Test:  % time on top (measured with video analysis)  - Fig 3</t>
  </si>
  <si>
    <t>Dependent Variable: Elevated Plus Maze: % time exploring the open arms - Fig 4</t>
  </si>
  <si>
    <t>Dependent Variable : Social Interaction Test:  % time on top (measured with Ethovision)  - Fig S8</t>
  </si>
  <si>
    <t>Dependent Variable : Social Interaction Test:  % time interacting (measured with Ethovision)  - Fig S8</t>
  </si>
  <si>
    <t>Dependent Variable: Open Field: Distance Traveled - Fig S9</t>
  </si>
  <si>
    <t>Dependent Variable: OpenField: % time exploring the center  - Fig S9</t>
  </si>
  <si>
    <t>Dependent Variable: Corticosterone - Fig 4</t>
  </si>
  <si>
    <t>Dependent Variable: Testosterone - Fig S10</t>
  </si>
  <si>
    <t>Note: This variable wasn't used in the paper because it was deemed uninterpretable (large number of measurements near the limit of detection for the assay) - Fig S11</t>
  </si>
  <si>
    <t>Enrichment of significant gene sets within particular categories - Fig 6</t>
  </si>
  <si>
    <r>
      <rPr>
        <b/>
        <sz val="12"/>
        <color theme="1"/>
        <rFont val="Aptos Narrow"/>
        <family val="2"/>
        <scheme val="minor"/>
      </rPr>
      <t xml:space="preserve">For all analyses: </t>
    </r>
    <r>
      <rPr>
        <sz val="12"/>
        <color theme="1"/>
        <rFont val="Aptos Narrow"/>
        <family val="2"/>
        <scheme val="minor"/>
      </rPr>
      <t>A gene set is considered significant if it had FDR&lt;0.05 in main effects model or interaction model</t>
    </r>
  </si>
  <si>
    <t>P-value</t>
  </si>
  <si>
    <t>parametric p-value</t>
  </si>
  <si>
    <t>permutation p-value</t>
  </si>
  <si>
    <t>Gen F49</t>
  </si>
  <si>
    <t>Gen F53</t>
  </si>
  <si>
    <t>Gen F56</t>
  </si>
  <si>
    <t>Treatment Group</t>
  </si>
  <si>
    <t>Litter</t>
  </si>
  <si>
    <t>N</t>
  </si>
  <si>
    <t>Total N</t>
  </si>
  <si>
    <t>bLR</t>
  </si>
  <si>
    <t>L09-1</t>
  </si>
  <si>
    <t>L10</t>
  </si>
  <si>
    <t>L09</t>
  </si>
  <si>
    <t>bLR + SD</t>
  </si>
  <si>
    <t>L12</t>
  </si>
  <si>
    <t>L08</t>
  </si>
  <si>
    <t>bLR SE</t>
  </si>
  <si>
    <t>L02-2</t>
  </si>
  <si>
    <t>L07</t>
  </si>
  <si>
    <t>bLR SE + SD</t>
  </si>
  <si>
    <t>L09-2</t>
  </si>
  <si>
    <t>bLR EE</t>
  </si>
  <si>
    <t>L08-1</t>
  </si>
  <si>
    <t>L11</t>
  </si>
  <si>
    <t>bLR EE + SD</t>
  </si>
  <si>
    <t>L08-2</t>
  </si>
  <si>
    <t>bHR</t>
  </si>
  <si>
    <t>H09-1</t>
  </si>
  <si>
    <t>bHR + SD</t>
  </si>
  <si>
    <t>H02-2</t>
  </si>
  <si>
    <t>bHR SE</t>
  </si>
  <si>
    <t>H05</t>
  </si>
  <si>
    <t>H11</t>
  </si>
  <si>
    <t>H01</t>
  </si>
  <si>
    <t>bHR SE + SD</t>
  </si>
  <si>
    <t>H10</t>
  </si>
  <si>
    <t>bHR EE</t>
  </si>
  <si>
    <t>H01-2</t>
  </si>
  <si>
    <t>H12</t>
  </si>
  <si>
    <t>H03</t>
  </si>
  <si>
    <t>bHR EE + SD</t>
  </si>
  <si>
    <t>H06</t>
  </si>
  <si>
    <t>&lt;--- Gen F49 bLR litter L09-1: mis-sexed 1 animal on P1 as a 3:3 male:female litter and when weaned it was a 2:4 male:female litter</t>
  </si>
  <si>
    <t>&lt;--- Gen F56 bLR + SD litter L08: mis-sexed 2 animals on P1 as a 6:6 male:female litter and when weaned it was a 8:4 male:female litter</t>
  </si>
  <si>
    <t>&lt;--- Gen F49 bHR SE litter H05: mis-sexed 1 animal on P1 as a 6:6 male:female litter and when weaned it was a 7:5 male:female litter</t>
  </si>
  <si>
    <t>H07 (n=4) and H05 (n=2)</t>
  </si>
  <si>
    <t>H06 (n=5) and H05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u/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u/>
      <sz val="12"/>
      <color theme="1"/>
      <name val="Aptos Narrow (Body)"/>
    </font>
    <font>
      <b/>
      <sz val="12"/>
      <color theme="1"/>
      <name val="Aptos Narrow (Body)"/>
    </font>
    <font>
      <sz val="12"/>
      <color theme="1"/>
      <name val="Aptos Narrow (Body)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11" fontId="0" fillId="0" borderId="0" xfId="0" applyNumberFormat="1"/>
    <xf numFmtId="0" fontId="2" fillId="0" borderId="0" xfId="0" applyFont="1"/>
    <xf numFmtId="3" fontId="0" fillId="0" borderId="0" xfId="0" applyNumberFormat="1"/>
    <xf numFmtId="164" fontId="0" fillId="0" borderId="0" xfId="0" applyNumberFormat="1"/>
    <xf numFmtId="0" fontId="5" fillId="0" borderId="0" xfId="0" applyFont="1"/>
    <xf numFmtId="10" fontId="0" fillId="0" borderId="0" xfId="1" applyNumberFormat="1" applyFont="1"/>
    <xf numFmtId="2" fontId="0" fillId="0" borderId="0" xfId="1" applyNumberFormat="1" applyFont="1"/>
    <xf numFmtId="11" fontId="2" fillId="0" borderId="0" xfId="1" applyNumberFormat="1" applyFont="1"/>
    <xf numFmtId="11" fontId="2" fillId="0" borderId="0" xfId="0" applyNumberFormat="1" applyFont="1"/>
    <xf numFmtId="11" fontId="0" fillId="0" borderId="0" xfId="1" applyNumberFormat="1" applyFont="1"/>
    <xf numFmtId="2" fontId="0" fillId="0" borderId="0" xfId="0" applyNumberFormat="1"/>
    <xf numFmtId="11" fontId="3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4" fillId="0" borderId="0" xfId="0" applyNumberFormat="1" applyFont="1"/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40C4-D047-D144-9CA7-D16F634C9544}">
  <dimension ref="A1:E65"/>
  <sheetViews>
    <sheetView tabSelected="1" workbookViewId="0">
      <selection activeCell="I15" sqref="I15"/>
    </sheetView>
  </sheetViews>
  <sheetFormatPr defaultColWidth="11" defaultRowHeight="15.75"/>
  <cols>
    <col min="1" max="1" width="41" customWidth="1"/>
    <col min="5" max="5" width="10.8125" style="1"/>
  </cols>
  <sheetData>
    <row r="1" spans="1:5">
      <c r="A1" s="15" t="s">
        <v>51</v>
      </c>
    </row>
    <row r="3" spans="1:5">
      <c r="A3" s="2" t="s">
        <v>52</v>
      </c>
    </row>
    <row r="5" spans="1:5">
      <c r="A5" s="1" t="s">
        <v>43</v>
      </c>
      <c r="B5" s="1" t="s">
        <v>50</v>
      </c>
    </row>
    <row r="6" spans="1:5">
      <c r="A6" s="2" t="s">
        <v>55</v>
      </c>
      <c r="B6" s="1"/>
    </row>
    <row r="7" spans="1:5">
      <c r="A7" s="1"/>
      <c r="B7" s="1"/>
    </row>
    <row r="8" spans="1:5">
      <c r="A8" s="15" t="s">
        <v>63</v>
      </c>
    </row>
    <row r="10" spans="1:5">
      <c r="A10" t="s">
        <v>1</v>
      </c>
    </row>
    <row r="11" spans="1:5">
      <c r="B11" s="1" t="s">
        <v>2</v>
      </c>
      <c r="C11" s="1" t="s">
        <v>3</v>
      </c>
      <c r="D11" s="1" t="s">
        <v>80</v>
      </c>
    </row>
    <row r="12" spans="1:5">
      <c r="A12" s="1" t="s">
        <v>4</v>
      </c>
      <c r="B12">
        <v>103.5522</v>
      </c>
      <c r="C12">
        <v>1</v>
      </c>
      <c r="D12" s="1" t="s">
        <v>5</v>
      </c>
      <c r="E12" s="1" t="s">
        <v>6</v>
      </c>
    </row>
    <row r="13" spans="1:5">
      <c r="A13" s="1" t="s">
        <v>11</v>
      </c>
      <c r="B13">
        <v>9.0145</v>
      </c>
      <c r="C13">
        <v>1</v>
      </c>
      <c r="D13" s="1">
        <v>2.6779999999999998E-3</v>
      </c>
      <c r="E13" s="1" t="s">
        <v>6</v>
      </c>
    </row>
    <row r="14" spans="1:5">
      <c r="A14" s="1" t="s">
        <v>7</v>
      </c>
      <c r="B14">
        <v>60.990499999999997</v>
      </c>
      <c r="C14">
        <v>1</v>
      </c>
      <c r="D14" s="14">
        <v>5.7350000000000003E-15</v>
      </c>
      <c r="E14" s="1" t="s">
        <v>6</v>
      </c>
    </row>
    <row r="15" spans="1:5">
      <c r="A15" s="1" t="s">
        <v>8</v>
      </c>
      <c r="B15">
        <v>8.0311000000000003</v>
      </c>
      <c r="C15">
        <v>2</v>
      </c>
      <c r="D15" s="1">
        <v>1.8033E-2</v>
      </c>
      <c r="E15" s="1" t="s">
        <v>45</v>
      </c>
    </row>
    <row r="16" spans="1:5">
      <c r="A16" s="1" t="s">
        <v>0</v>
      </c>
      <c r="B16">
        <v>23.840599999999998</v>
      </c>
      <c r="C16">
        <v>2</v>
      </c>
      <c r="D16" s="14">
        <v>6.6540000000000002E-6</v>
      </c>
      <c r="E16" s="1" t="s">
        <v>6</v>
      </c>
    </row>
    <row r="17" spans="1:5">
      <c r="A17" s="1" t="s">
        <v>12</v>
      </c>
      <c r="B17">
        <v>7.7914000000000003</v>
      </c>
      <c r="C17">
        <v>1</v>
      </c>
      <c r="D17" s="1">
        <v>5.2490000000000002E-3</v>
      </c>
      <c r="E17" s="1" t="s">
        <v>45</v>
      </c>
    </row>
    <row r="18" spans="1:5">
      <c r="A18" s="1" t="s">
        <v>13</v>
      </c>
      <c r="B18">
        <v>1.8429</v>
      </c>
      <c r="C18">
        <v>2</v>
      </c>
      <c r="D18">
        <v>0.39793600000000001</v>
      </c>
    </row>
    <row r="19" spans="1:5">
      <c r="A19" s="1" t="s">
        <v>10</v>
      </c>
      <c r="B19">
        <v>4.8605</v>
      </c>
      <c r="C19">
        <v>2</v>
      </c>
      <c r="D19">
        <v>8.8016999999999998E-2</v>
      </c>
    </row>
    <row r="20" spans="1:5">
      <c r="A20" s="1" t="s">
        <v>14</v>
      </c>
      <c r="B20">
        <v>7.2213000000000003</v>
      </c>
      <c r="C20">
        <v>2</v>
      </c>
      <c r="D20" s="1">
        <v>2.7035E-2</v>
      </c>
      <c r="E20" s="1" t="s">
        <v>45</v>
      </c>
    </row>
    <row r="23" spans="1:5">
      <c r="A23" s="15" t="s">
        <v>64</v>
      </c>
    </row>
    <row r="25" spans="1:5">
      <c r="A25" t="s">
        <v>1</v>
      </c>
    </row>
    <row r="26" spans="1:5">
      <c r="B26" s="1" t="s">
        <v>2</v>
      </c>
      <c r="C26" s="1" t="s">
        <v>3</v>
      </c>
      <c r="D26" s="1" t="s">
        <v>80</v>
      </c>
    </row>
    <row r="27" spans="1:5">
      <c r="A27" s="1" t="s">
        <v>4</v>
      </c>
      <c r="B27">
        <v>745.1309</v>
      </c>
      <c r="C27">
        <v>1</v>
      </c>
      <c r="D27" s="1" t="s">
        <v>5</v>
      </c>
      <c r="E27" s="1" t="s">
        <v>6</v>
      </c>
    </row>
    <row r="28" spans="1:5">
      <c r="A28" s="1" t="s">
        <v>11</v>
      </c>
      <c r="B28">
        <v>39.348799999999997</v>
      </c>
      <c r="C28">
        <v>1</v>
      </c>
      <c r="D28" s="14">
        <v>3.5450000000000002E-10</v>
      </c>
      <c r="E28" s="1" t="s">
        <v>6</v>
      </c>
    </row>
    <row r="29" spans="1:5">
      <c r="A29" s="1" t="s">
        <v>7</v>
      </c>
      <c r="B29">
        <v>88.812399999999997</v>
      </c>
      <c r="C29">
        <v>1</v>
      </c>
      <c r="D29" s="1" t="s">
        <v>5</v>
      </c>
      <c r="E29" s="1" t="s">
        <v>6</v>
      </c>
    </row>
    <row r="30" spans="1:5">
      <c r="A30" s="1" t="s">
        <v>8</v>
      </c>
      <c r="B30">
        <v>8.2070000000000007</v>
      </c>
      <c r="C30">
        <v>2</v>
      </c>
      <c r="D30" s="1">
        <v>1.6514999999999998E-2</v>
      </c>
      <c r="E30" s="1" t="s">
        <v>45</v>
      </c>
    </row>
    <row r="31" spans="1:5">
      <c r="A31" s="1" t="s">
        <v>0</v>
      </c>
      <c r="B31">
        <v>52.978700000000003</v>
      </c>
      <c r="C31">
        <v>2</v>
      </c>
      <c r="D31" s="14">
        <v>3.132E-12</v>
      </c>
      <c r="E31" s="1" t="s">
        <v>6</v>
      </c>
    </row>
    <row r="32" spans="1:5">
      <c r="A32" s="1" t="s">
        <v>12</v>
      </c>
      <c r="B32">
        <v>9.9062000000000001</v>
      </c>
      <c r="C32">
        <v>1</v>
      </c>
      <c r="D32" s="1">
        <v>1.647E-3</v>
      </c>
      <c r="E32" s="1" t="s">
        <v>6</v>
      </c>
    </row>
    <row r="33" spans="1:5">
      <c r="A33" s="1" t="s">
        <v>13</v>
      </c>
      <c r="B33">
        <v>3.4216000000000002</v>
      </c>
      <c r="C33">
        <v>2</v>
      </c>
      <c r="D33">
        <v>0.18072099999999999</v>
      </c>
    </row>
    <row r="34" spans="1:5">
      <c r="A34" s="1" t="s">
        <v>10</v>
      </c>
      <c r="B34">
        <v>6.4123999999999999</v>
      </c>
      <c r="C34">
        <v>2</v>
      </c>
      <c r="D34" s="1">
        <v>4.0509999999999997E-2</v>
      </c>
      <c r="E34" s="1" t="s">
        <v>45</v>
      </c>
    </row>
    <row r="35" spans="1:5">
      <c r="A35" s="1" t="s">
        <v>14</v>
      </c>
      <c r="B35">
        <v>1.8982000000000001</v>
      </c>
      <c r="C35">
        <v>2</v>
      </c>
      <c r="D35">
        <v>0.38709399999999999</v>
      </c>
    </row>
    <row r="38" spans="1:5">
      <c r="A38" s="15" t="s">
        <v>65</v>
      </c>
    </row>
    <row r="40" spans="1:5">
      <c r="A40" t="s">
        <v>1</v>
      </c>
    </row>
    <row r="41" spans="1:5">
      <c r="B41" s="1" t="s">
        <v>2</v>
      </c>
      <c r="C41" s="1" t="s">
        <v>3</v>
      </c>
      <c r="D41" s="1" t="s">
        <v>80</v>
      </c>
    </row>
    <row r="42" spans="1:5">
      <c r="A42" s="1" t="s">
        <v>4</v>
      </c>
      <c r="B42">
        <v>1598.9645</v>
      </c>
      <c r="C42">
        <v>1</v>
      </c>
      <c r="D42" s="1" t="s">
        <v>5</v>
      </c>
      <c r="E42" s="1" t="s">
        <v>6</v>
      </c>
    </row>
    <row r="43" spans="1:5">
      <c r="A43" s="1" t="s">
        <v>11</v>
      </c>
      <c r="B43">
        <v>4.6494</v>
      </c>
      <c r="C43">
        <v>1</v>
      </c>
      <c r="D43" s="1">
        <v>3.10648E-2</v>
      </c>
      <c r="E43" s="1" t="s">
        <v>45</v>
      </c>
    </row>
    <row r="44" spans="1:5">
      <c r="A44" s="1" t="s">
        <v>7</v>
      </c>
      <c r="B44">
        <v>11.1721</v>
      </c>
      <c r="C44">
        <v>1</v>
      </c>
      <c r="D44" s="1">
        <v>8.3040000000000002E-4</v>
      </c>
      <c r="E44" s="1" t="s">
        <v>6</v>
      </c>
    </row>
    <row r="45" spans="1:5">
      <c r="A45" s="1" t="s">
        <v>8</v>
      </c>
      <c r="B45">
        <v>1.1487000000000001</v>
      </c>
      <c r="C45">
        <v>2</v>
      </c>
      <c r="D45" s="2">
        <v>0.56306780000000001</v>
      </c>
    </row>
    <row r="46" spans="1:5">
      <c r="A46" s="1" t="s">
        <v>0</v>
      </c>
      <c r="B46">
        <v>90.319699999999997</v>
      </c>
      <c r="C46">
        <v>2</v>
      </c>
      <c r="D46" s="1" t="s">
        <v>5</v>
      </c>
      <c r="E46" s="1" t="s">
        <v>6</v>
      </c>
    </row>
    <row r="47" spans="1:5">
      <c r="A47" s="1" t="s">
        <v>12</v>
      </c>
      <c r="B47">
        <v>2.0190000000000001</v>
      </c>
      <c r="C47">
        <v>1</v>
      </c>
      <c r="D47">
        <v>0.1553456</v>
      </c>
    </row>
    <row r="48" spans="1:5">
      <c r="A48" s="1" t="s">
        <v>13</v>
      </c>
      <c r="B48">
        <v>1.8474999999999999</v>
      </c>
      <c r="C48">
        <v>2</v>
      </c>
      <c r="D48">
        <v>0.39701959999999997</v>
      </c>
    </row>
    <row r="49" spans="1:5">
      <c r="A49" s="1" t="s">
        <v>10</v>
      </c>
      <c r="B49">
        <v>5.0895999999999999</v>
      </c>
      <c r="C49">
        <v>2</v>
      </c>
      <c r="D49">
        <v>7.8487199999999993E-2</v>
      </c>
    </row>
    <row r="50" spans="1:5">
      <c r="A50" s="1" t="s">
        <v>14</v>
      </c>
      <c r="B50">
        <v>1.6644000000000001</v>
      </c>
      <c r="C50">
        <v>2</v>
      </c>
      <c r="D50">
        <v>0.4350985</v>
      </c>
    </row>
    <row r="53" spans="1:5">
      <c r="A53" s="15" t="s">
        <v>66</v>
      </c>
    </row>
    <row r="55" spans="1:5">
      <c r="A55" t="s">
        <v>1</v>
      </c>
    </row>
    <row r="56" spans="1:5">
      <c r="B56" s="1" t="s">
        <v>2</v>
      </c>
      <c r="C56" s="1" t="s">
        <v>3</v>
      </c>
      <c r="D56" s="1" t="s">
        <v>80</v>
      </c>
    </row>
    <row r="57" spans="1:5">
      <c r="A57" s="1" t="s">
        <v>4</v>
      </c>
      <c r="B57">
        <v>153.03579999999999</v>
      </c>
      <c r="C57">
        <v>1</v>
      </c>
      <c r="D57" s="1" t="s">
        <v>5</v>
      </c>
      <c r="E57" s="1" t="s">
        <v>6</v>
      </c>
    </row>
    <row r="58" spans="1:5">
      <c r="A58" s="1" t="s">
        <v>11</v>
      </c>
      <c r="B58">
        <v>8.0569000000000006</v>
      </c>
      <c r="C58">
        <v>1</v>
      </c>
      <c r="D58" s="1">
        <v>4.5329999999999997E-3</v>
      </c>
      <c r="E58" s="1" t="s">
        <v>45</v>
      </c>
    </row>
    <row r="59" spans="1:5">
      <c r="A59" s="1" t="s">
        <v>7</v>
      </c>
      <c r="B59">
        <v>5.6933999999999996</v>
      </c>
      <c r="C59">
        <v>1</v>
      </c>
      <c r="D59" s="1">
        <v>1.7028999999999999E-2</v>
      </c>
      <c r="E59" s="1" t="s">
        <v>45</v>
      </c>
    </row>
    <row r="60" spans="1:5">
      <c r="A60" s="1" t="s">
        <v>8</v>
      </c>
      <c r="B60">
        <v>0.59730000000000005</v>
      </c>
      <c r="C60">
        <v>2</v>
      </c>
      <c r="D60">
        <v>0.74180699999999999</v>
      </c>
    </row>
    <row r="61" spans="1:5">
      <c r="A61" s="1" t="s">
        <v>0</v>
      </c>
      <c r="B61">
        <v>128.16200000000001</v>
      </c>
      <c r="C61">
        <v>2</v>
      </c>
      <c r="D61" s="1" t="s">
        <v>5</v>
      </c>
      <c r="E61" s="1" t="s">
        <v>6</v>
      </c>
    </row>
    <row r="62" spans="1:5">
      <c r="A62" s="1" t="s">
        <v>12</v>
      </c>
      <c r="B62">
        <v>1.5911999999999999</v>
      </c>
      <c r="C62">
        <v>1</v>
      </c>
      <c r="D62">
        <v>0.20715600000000001</v>
      </c>
    </row>
    <row r="63" spans="1:5">
      <c r="A63" s="1" t="s">
        <v>13</v>
      </c>
      <c r="B63">
        <v>0.75280000000000002</v>
      </c>
      <c r="C63">
        <v>2</v>
      </c>
      <c r="D63">
        <v>0.68633699999999997</v>
      </c>
    </row>
    <row r="64" spans="1:5">
      <c r="A64" s="1" t="s">
        <v>10</v>
      </c>
      <c r="B64">
        <v>5.9638</v>
      </c>
      <c r="C64">
        <v>2</v>
      </c>
      <c r="D64">
        <v>5.0696999999999999E-2</v>
      </c>
    </row>
    <row r="65" spans="1:4">
      <c r="A65" s="1" t="s">
        <v>14</v>
      </c>
      <c r="B65">
        <v>3.0019999999999998</v>
      </c>
      <c r="C65">
        <v>2</v>
      </c>
      <c r="D65">
        <v>0.22290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CA663-BE13-7C47-B64C-DC967B6AA8A7}">
  <dimension ref="A1:G126"/>
  <sheetViews>
    <sheetView topLeftCell="A125" workbookViewId="0">
      <selection activeCell="A128" sqref="A128:XFD142"/>
    </sheetView>
  </sheetViews>
  <sheetFormatPr defaultColWidth="11" defaultRowHeight="15.75"/>
  <cols>
    <col min="1" max="1" width="49" customWidth="1"/>
    <col min="7" max="7" width="10.8125" style="1"/>
  </cols>
  <sheetData>
    <row r="1" spans="1:7">
      <c r="A1" s="15" t="s">
        <v>53</v>
      </c>
    </row>
    <row r="3" spans="1:7">
      <c r="A3" s="1" t="s">
        <v>54</v>
      </c>
    </row>
    <row r="5" spans="1:7">
      <c r="A5" s="1" t="s">
        <v>43</v>
      </c>
      <c r="B5" s="1" t="s">
        <v>50</v>
      </c>
    </row>
    <row r="6" spans="1:7">
      <c r="A6" s="2" t="s">
        <v>55</v>
      </c>
      <c r="B6" s="1"/>
    </row>
    <row r="7" spans="1:7">
      <c r="A7" s="1"/>
      <c r="B7" s="1"/>
    </row>
    <row r="8" spans="1:7">
      <c r="A8" s="15" t="s">
        <v>67</v>
      </c>
    </row>
    <row r="10" spans="1:7">
      <c r="A10" t="s">
        <v>20</v>
      </c>
    </row>
    <row r="11" spans="1:7">
      <c r="B11" s="1" t="s">
        <v>16</v>
      </c>
      <c r="C11" s="1" t="s">
        <v>17</v>
      </c>
      <c r="D11" s="1" t="s">
        <v>18</v>
      </c>
      <c r="E11" s="1" t="s">
        <v>81</v>
      </c>
      <c r="F11" s="1" t="s">
        <v>82</v>
      </c>
    </row>
    <row r="12" spans="1:7">
      <c r="A12" s="1" t="s">
        <v>7</v>
      </c>
      <c r="B12">
        <v>14956.591</v>
      </c>
      <c r="C12">
        <v>1</v>
      </c>
      <c r="D12">
        <v>22.368607999999998</v>
      </c>
      <c r="E12" s="3">
        <v>5.8510000000000004E-6</v>
      </c>
      <c r="F12" s="14">
        <v>6.6669999999999997E-5</v>
      </c>
      <c r="G12" s="1" t="s">
        <v>6</v>
      </c>
    </row>
    <row r="13" spans="1:7">
      <c r="A13" s="1" t="s">
        <v>8</v>
      </c>
      <c r="B13">
        <v>6114.5529999999999</v>
      </c>
      <c r="C13">
        <v>2</v>
      </c>
      <c r="D13">
        <v>4.5723669999999998</v>
      </c>
      <c r="E13" s="3">
        <v>1.208E-2</v>
      </c>
      <c r="F13" s="14">
        <v>1.247E-2</v>
      </c>
      <c r="G13" s="1" t="s">
        <v>45</v>
      </c>
    </row>
    <row r="14" spans="1:7">
      <c r="A14" s="1" t="s">
        <v>21</v>
      </c>
      <c r="B14">
        <v>4.0949999999999998</v>
      </c>
      <c r="C14">
        <v>1</v>
      </c>
      <c r="D14">
        <v>6.1240000000000001E-3</v>
      </c>
      <c r="E14" s="3">
        <v>0.93769999999999998</v>
      </c>
      <c r="F14" s="3">
        <v>0.93830000000000002</v>
      </c>
    </row>
    <row r="15" spans="1:7">
      <c r="A15" s="1" t="s">
        <v>0</v>
      </c>
      <c r="B15">
        <v>6117.9179999999997</v>
      </c>
      <c r="C15">
        <v>2</v>
      </c>
      <c r="D15">
        <v>4.5748829999999998</v>
      </c>
      <c r="E15" s="3">
        <v>1.205E-2</v>
      </c>
      <c r="F15" s="14">
        <v>1.2330000000000001E-2</v>
      </c>
      <c r="G15" s="1" t="s">
        <v>45</v>
      </c>
    </row>
    <row r="16" spans="1:7">
      <c r="A16" s="1" t="s">
        <v>10</v>
      </c>
      <c r="B16">
        <v>1746.7650000000001</v>
      </c>
      <c r="C16">
        <v>2</v>
      </c>
      <c r="D16">
        <v>1.3062039999999999</v>
      </c>
      <c r="E16" s="3">
        <v>0.27439999999999998</v>
      </c>
      <c r="F16" s="3">
        <v>0.27350000000000002</v>
      </c>
    </row>
    <row r="17" spans="1:7">
      <c r="A17" s="1" t="s">
        <v>22</v>
      </c>
      <c r="B17">
        <v>204.815</v>
      </c>
      <c r="C17">
        <v>1</v>
      </c>
      <c r="D17">
        <v>0.306315</v>
      </c>
      <c r="E17" s="3">
        <v>0.58089999999999997</v>
      </c>
      <c r="F17" s="3">
        <v>0.58309999999999995</v>
      </c>
    </row>
    <row r="18" spans="1:7">
      <c r="A18" s="1" t="s">
        <v>23</v>
      </c>
      <c r="B18">
        <v>2444.7159999999999</v>
      </c>
      <c r="C18">
        <v>2</v>
      </c>
      <c r="D18">
        <v>1.82812</v>
      </c>
      <c r="E18" s="3">
        <v>0.16489999999999999</v>
      </c>
      <c r="F18" s="3">
        <v>0.16170000000000001</v>
      </c>
    </row>
    <row r="19" spans="1:7">
      <c r="A19" s="1" t="s">
        <v>24</v>
      </c>
      <c r="B19">
        <v>2769.1030000000001</v>
      </c>
      <c r="C19">
        <v>2</v>
      </c>
      <c r="D19">
        <v>2.0706920000000002</v>
      </c>
      <c r="E19" s="3">
        <v>0.1303</v>
      </c>
      <c r="F19" s="3">
        <v>0.12540000000000001</v>
      </c>
    </row>
    <row r="20" spans="1:7">
      <c r="A20" s="1" t="s">
        <v>19</v>
      </c>
      <c r="B20">
        <v>85586.175000000003</v>
      </c>
      <c r="C20">
        <v>128</v>
      </c>
    </row>
    <row r="21" spans="1:7">
      <c r="A21" s="1"/>
    </row>
    <row r="23" spans="1:7">
      <c r="A23" s="15" t="s">
        <v>72</v>
      </c>
    </row>
    <row r="24" spans="1:7">
      <c r="A24" s="1"/>
    </row>
    <row r="25" spans="1:7">
      <c r="A25" t="s">
        <v>20</v>
      </c>
    </row>
    <row r="26" spans="1:7">
      <c r="B26" s="1" t="s">
        <v>16</v>
      </c>
      <c r="C26" s="1" t="s">
        <v>17</v>
      </c>
      <c r="D26" s="1" t="s">
        <v>18</v>
      </c>
      <c r="E26" s="1" t="s">
        <v>81</v>
      </c>
      <c r="F26" s="1" t="s">
        <v>82</v>
      </c>
    </row>
    <row r="27" spans="1:7">
      <c r="A27" s="1" t="s">
        <v>7</v>
      </c>
      <c r="B27">
        <v>2620.3000000000002</v>
      </c>
      <c r="C27">
        <v>1</v>
      </c>
      <c r="D27">
        <v>3.5179</v>
      </c>
      <c r="E27" s="3">
        <v>6.2990000000000004E-2</v>
      </c>
      <c r="F27">
        <v>6.2533000000000005E-2</v>
      </c>
    </row>
    <row r="28" spans="1:7">
      <c r="A28" s="1" t="s">
        <v>8</v>
      </c>
      <c r="B28">
        <v>15658.5</v>
      </c>
      <c r="C28">
        <v>2</v>
      </c>
      <c r="D28">
        <v>10.510999999999999</v>
      </c>
      <c r="E28" s="3">
        <v>5.9349999999999999E-5</v>
      </c>
      <c r="F28" s="1">
        <v>2.0000000000000001E-4</v>
      </c>
      <c r="G28" s="1" t="s">
        <v>6</v>
      </c>
    </row>
    <row r="29" spans="1:7">
      <c r="A29" s="1" t="s">
        <v>21</v>
      </c>
      <c r="B29">
        <v>193.5</v>
      </c>
      <c r="C29">
        <v>1</v>
      </c>
      <c r="D29">
        <v>0.25979999999999998</v>
      </c>
      <c r="E29" s="3">
        <v>0.61119999999999997</v>
      </c>
      <c r="F29">
        <v>0.60599999999999998</v>
      </c>
    </row>
    <row r="30" spans="1:7">
      <c r="A30" s="1" t="s">
        <v>0</v>
      </c>
      <c r="B30">
        <v>8011.1</v>
      </c>
      <c r="C30">
        <v>2</v>
      </c>
      <c r="D30">
        <v>5.3776000000000002</v>
      </c>
      <c r="E30" s="3">
        <v>5.7210000000000004E-3</v>
      </c>
      <c r="F30" s="1">
        <v>6.3330000000000001E-3</v>
      </c>
      <c r="G30" s="1" t="s">
        <v>45</v>
      </c>
    </row>
    <row r="31" spans="1:7">
      <c r="A31" s="1" t="s">
        <v>10</v>
      </c>
      <c r="B31">
        <v>1985.6</v>
      </c>
      <c r="C31">
        <v>2</v>
      </c>
      <c r="D31">
        <v>1.3329</v>
      </c>
      <c r="E31" s="3">
        <v>0.26740000000000003</v>
      </c>
      <c r="F31">
        <v>0.27279999999999999</v>
      </c>
    </row>
    <row r="32" spans="1:7">
      <c r="A32" s="1" t="s">
        <v>22</v>
      </c>
      <c r="B32">
        <v>101.5</v>
      </c>
      <c r="C32">
        <v>1</v>
      </c>
      <c r="D32">
        <v>0.1363</v>
      </c>
      <c r="E32" s="3">
        <v>0.71260000000000001</v>
      </c>
      <c r="F32">
        <v>0.71366700000000005</v>
      </c>
    </row>
    <row r="33" spans="1:7">
      <c r="A33" s="1" t="s">
        <v>23</v>
      </c>
      <c r="B33">
        <v>893</v>
      </c>
      <c r="C33">
        <v>2</v>
      </c>
      <c r="D33">
        <v>0.59940000000000004</v>
      </c>
      <c r="E33" s="3">
        <v>0.55069999999999997</v>
      </c>
      <c r="F33">
        <v>0.55859999999999999</v>
      </c>
    </row>
    <row r="34" spans="1:7">
      <c r="A34" s="1" t="s">
        <v>24</v>
      </c>
      <c r="B34">
        <v>1044</v>
      </c>
      <c r="C34">
        <v>2</v>
      </c>
      <c r="D34">
        <v>0.70079999999999998</v>
      </c>
      <c r="E34" s="3">
        <v>0.49809999999999999</v>
      </c>
      <c r="F34">
        <v>0.50800000000000001</v>
      </c>
    </row>
    <row r="35" spans="1:7">
      <c r="A35" s="1" t="s">
        <v>19</v>
      </c>
      <c r="B35">
        <v>95342</v>
      </c>
      <c r="C35">
        <v>128</v>
      </c>
    </row>
    <row r="38" spans="1:7">
      <c r="A38" s="15" t="s">
        <v>71</v>
      </c>
    </row>
    <row r="39" spans="1:7">
      <c r="A39" s="15"/>
    </row>
    <row r="40" spans="1:7">
      <c r="A40" t="s">
        <v>20</v>
      </c>
    </row>
    <row r="41" spans="1:7">
      <c r="B41" s="1" t="s">
        <v>16</v>
      </c>
      <c r="C41" s="1" t="s">
        <v>17</v>
      </c>
      <c r="D41" s="1" t="s">
        <v>18</v>
      </c>
      <c r="E41" s="1" t="s">
        <v>81</v>
      </c>
      <c r="F41" s="1" t="s">
        <v>82</v>
      </c>
    </row>
    <row r="42" spans="1:7">
      <c r="A42" s="1" t="s">
        <v>7</v>
      </c>
      <c r="B42" s="3">
        <v>1314</v>
      </c>
      <c r="C42">
        <v>1</v>
      </c>
      <c r="D42" s="3">
        <v>31.26</v>
      </c>
      <c r="E42" s="3">
        <v>1.3059999999999999E-7</v>
      </c>
      <c r="F42" s="14">
        <v>6.6669999999999997E-5</v>
      </c>
      <c r="G42" s="1" t="s">
        <v>6</v>
      </c>
    </row>
    <row r="43" spans="1:7">
      <c r="A43" s="1" t="s">
        <v>8</v>
      </c>
      <c r="B43" s="3">
        <v>1525</v>
      </c>
      <c r="C43">
        <v>2</v>
      </c>
      <c r="D43" s="3">
        <v>18.14</v>
      </c>
      <c r="E43" s="3">
        <v>1.157E-7</v>
      </c>
      <c r="F43" s="14">
        <v>6.6669999999999997E-5</v>
      </c>
      <c r="G43" s="1" t="s">
        <v>6</v>
      </c>
    </row>
    <row r="44" spans="1:7">
      <c r="A44" s="1" t="s">
        <v>21</v>
      </c>
      <c r="B44" s="3">
        <v>2.1659999999999999E-2</v>
      </c>
      <c r="C44">
        <v>1</v>
      </c>
      <c r="D44" s="3">
        <v>5.1539999999999995E-4</v>
      </c>
      <c r="E44" s="3">
        <v>0.9819</v>
      </c>
      <c r="F44" s="3">
        <v>0.98219999999999996</v>
      </c>
    </row>
    <row r="45" spans="1:7">
      <c r="A45" s="1" t="s">
        <v>0</v>
      </c>
      <c r="B45" s="3">
        <v>686.7</v>
      </c>
      <c r="C45">
        <v>2</v>
      </c>
      <c r="D45" s="3">
        <v>8.1679999999999993</v>
      </c>
      <c r="E45" s="3">
        <v>4.5839999999999998E-4</v>
      </c>
      <c r="F45" s="14">
        <v>5.3330000000000001E-4</v>
      </c>
      <c r="G45" s="1" t="s">
        <v>6</v>
      </c>
    </row>
    <row r="46" spans="1:7">
      <c r="A46" s="1" t="s">
        <v>10</v>
      </c>
      <c r="B46" s="3">
        <v>649.20000000000005</v>
      </c>
      <c r="C46">
        <v>2</v>
      </c>
      <c r="D46" s="3">
        <v>7.7229999999999999</v>
      </c>
      <c r="E46" s="3">
        <v>6.8150000000000003E-4</v>
      </c>
      <c r="F46" s="14">
        <v>4.0000000000000002E-4</v>
      </c>
      <c r="G46" s="1" t="s">
        <v>6</v>
      </c>
    </row>
    <row r="47" spans="1:7">
      <c r="A47" s="1" t="s">
        <v>22</v>
      </c>
      <c r="B47" s="3">
        <v>11.34</v>
      </c>
      <c r="C47">
        <v>1</v>
      </c>
      <c r="D47" s="3">
        <v>0.26989999999999997</v>
      </c>
      <c r="E47" s="3">
        <v>0.60429999999999995</v>
      </c>
      <c r="F47" s="3">
        <v>0.60919999999999996</v>
      </c>
    </row>
    <row r="48" spans="1:7">
      <c r="A48" s="1" t="s">
        <v>23</v>
      </c>
      <c r="B48" s="3">
        <v>10.199999999999999</v>
      </c>
      <c r="C48">
        <v>2</v>
      </c>
      <c r="D48" s="3">
        <v>0.12130000000000001</v>
      </c>
      <c r="E48" s="3">
        <v>0.88590000000000002</v>
      </c>
      <c r="F48" s="3">
        <v>0.88900000000000001</v>
      </c>
    </row>
    <row r="49" spans="1:7">
      <c r="A49" s="1" t="s">
        <v>24</v>
      </c>
      <c r="B49" s="3">
        <v>47.2</v>
      </c>
      <c r="C49">
        <v>2</v>
      </c>
      <c r="D49" s="3">
        <v>0.56140000000000001</v>
      </c>
      <c r="E49" s="3">
        <v>0.57179999999999997</v>
      </c>
      <c r="F49" s="3">
        <v>0.57410000000000005</v>
      </c>
    </row>
    <row r="50" spans="1:7">
      <c r="A50" s="1" t="s">
        <v>19</v>
      </c>
      <c r="B50" s="3">
        <v>5380</v>
      </c>
      <c r="C50">
        <v>128</v>
      </c>
    </row>
    <row r="53" spans="1:7">
      <c r="A53" s="15" t="s">
        <v>68</v>
      </c>
    </row>
    <row r="55" spans="1:7">
      <c r="A55" t="s">
        <v>20</v>
      </c>
    </row>
    <row r="56" spans="1:7">
      <c r="B56" s="1" t="s">
        <v>16</v>
      </c>
      <c r="C56" s="1" t="s">
        <v>17</v>
      </c>
      <c r="D56" s="1" t="s">
        <v>18</v>
      </c>
      <c r="E56" s="1" t="s">
        <v>81</v>
      </c>
      <c r="F56" s="1" t="s">
        <v>82</v>
      </c>
    </row>
    <row r="57" spans="1:7">
      <c r="A57" s="1" t="s">
        <v>7</v>
      </c>
      <c r="B57">
        <v>1834.1410000000001</v>
      </c>
      <c r="C57">
        <v>1</v>
      </c>
      <c r="D57">
        <v>3.5009320000000002</v>
      </c>
      <c r="E57">
        <v>6.5699999999999995E-2</v>
      </c>
      <c r="F57">
        <v>6.6470000000000001E-2</v>
      </c>
    </row>
    <row r="58" spans="1:7">
      <c r="A58" s="1" t="s">
        <v>8</v>
      </c>
      <c r="B58">
        <v>3106.7750000000001</v>
      </c>
      <c r="C58">
        <v>2</v>
      </c>
      <c r="D58">
        <v>2.9650409999999998</v>
      </c>
      <c r="E58">
        <v>5.8360000000000002E-2</v>
      </c>
      <c r="F58">
        <v>5.6329999999999998E-2</v>
      </c>
    </row>
    <row r="59" spans="1:7">
      <c r="A59" s="1" t="s">
        <v>21</v>
      </c>
      <c r="B59">
        <v>128.33099999999999</v>
      </c>
      <c r="C59">
        <v>1</v>
      </c>
      <c r="D59">
        <v>0.24495400000000001</v>
      </c>
      <c r="E59">
        <v>0.62226999999999999</v>
      </c>
      <c r="F59">
        <v>0.62153000000000003</v>
      </c>
    </row>
    <row r="60" spans="1:7">
      <c r="A60" s="1" t="s">
        <v>0</v>
      </c>
      <c r="B60">
        <v>1.7330000000000001</v>
      </c>
      <c r="C60">
        <v>1</v>
      </c>
      <c r="D60">
        <v>3.3089999999999999E-3</v>
      </c>
      <c r="E60">
        <v>0.95430000000000004</v>
      </c>
      <c r="F60">
        <v>0.95306999999999997</v>
      </c>
    </row>
    <row r="61" spans="1:7">
      <c r="A61" s="1" t="s">
        <v>10</v>
      </c>
      <c r="B61">
        <v>5152.0129999999999</v>
      </c>
      <c r="C61">
        <v>2</v>
      </c>
      <c r="D61">
        <v>4.9169729999999996</v>
      </c>
      <c r="E61">
        <v>1.017E-2</v>
      </c>
      <c r="F61" s="1">
        <v>9.4000000000000004E-3</v>
      </c>
      <c r="G61" s="1" t="s">
        <v>45</v>
      </c>
    </row>
    <row r="62" spans="1:7">
      <c r="A62" s="1" t="s">
        <v>22</v>
      </c>
      <c r="B62">
        <v>1585.473</v>
      </c>
      <c r="C62">
        <v>1</v>
      </c>
      <c r="D62">
        <v>3.026284</v>
      </c>
      <c r="E62">
        <v>8.652E-2</v>
      </c>
      <c r="F62">
        <v>9.0999999999999998E-2</v>
      </c>
    </row>
    <row r="63" spans="1:7">
      <c r="A63" s="1" t="s">
        <v>23</v>
      </c>
      <c r="B63">
        <v>139.74600000000001</v>
      </c>
      <c r="C63">
        <v>2</v>
      </c>
      <c r="D63">
        <v>0.13337099999999999</v>
      </c>
      <c r="E63">
        <v>0.87536999999999998</v>
      </c>
      <c r="F63">
        <v>0.87387000000000004</v>
      </c>
    </row>
    <row r="64" spans="1:7">
      <c r="A64" s="1" t="s">
        <v>24</v>
      </c>
      <c r="B64">
        <v>445.85199999999998</v>
      </c>
      <c r="C64">
        <v>2</v>
      </c>
      <c r="D64">
        <v>0.425512</v>
      </c>
      <c r="E64">
        <v>0.65519000000000005</v>
      </c>
      <c r="F64">
        <v>0.66066999999999998</v>
      </c>
    </row>
    <row r="65" spans="1:7">
      <c r="A65" s="1" t="s">
        <v>19</v>
      </c>
      <c r="B65">
        <v>35101.360999999997</v>
      </c>
      <c r="C65">
        <v>67</v>
      </c>
    </row>
    <row r="68" spans="1:7">
      <c r="A68" s="15" t="s">
        <v>69</v>
      </c>
    </row>
    <row r="70" spans="1:7">
      <c r="A70" t="s">
        <v>20</v>
      </c>
    </row>
    <row r="71" spans="1:7">
      <c r="B71" s="1" t="s">
        <v>16</v>
      </c>
      <c r="C71" s="1" t="s">
        <v>17</v>
      </c>
      <c r="D71" s="1" t="s">
        <v>18</v>
      </c>
      <c r="E71" s="1" t="s">
        <v>81</v>
      </c>
      <c r="F71" s="1" t="s">
        <v>82</v>
      </c>
    </row>
    <row r="72" spans="1:7">
      <c r="A72" s="1" t="s">
        <v>7</v>
      </c>
      <c r="B72">
        <v>2520.5</v>
      </c>
      <c r="C72">
        <v>1</v>
      </c>
      <c r="D72">
        <v>52.881900000000002</v>
      </c>
      <c r="E72" s="3">
        <v>4.9269999999999996E-10</v>
      </c>
      <c r="F72" s="14">
        <v>6.6669999999999997E-5</v>
      </c>
      <c r="G72" s="1" t="s">
        <v>6</v>
      </c>
    </row>
    <row r="73" spans="1:7">
      <c r="A73" s="1" t="s">
        <v>8</v>
      </c>
      <c r="B73">
        <v>3922.18</v>
      </c>
      <c r="C73">
        <v>2</v>
      </c>
      <c r="D73">
        <v>41.145000000000003</v>
      </c>
      <c r="E73" s="3">
        <v>2.205E-12</v>
      </c>
      <c r="F73" s="14">
        <v>6.6669999999999997E-5</v>
      </c>
      <c r="G73" s="1" t="s">
        <v>6</v>
      </c>
    </row>
    <row r="74" spans="1:7">
      <c r="A74" s="1" t="s">
        <v>21</v>
      </c>
      <c r="B74">
        <v>105.06</v>
      </c>
      <c r="C74">
        <v>1</v>
      </c>
      <c r="D74">
        <v>2.2042999999999999</v>
      </c>
      <c r="E74" s="3">
        <v>0.14230000000000001</v>
      </c>
      <c r="F74" s="3">
        <v>0.14499999999999999</v>
      </c>
    </row>
    <row r="75" spans="1:7">
      <c r="A75" s="1" t="s">
        <v>0</v>
      </c>
      <c r="B75">
        <v>863.67</v>
      </c>
      <c r="C75">
        <v>1</v>
      </c>
      <c r="D75">
        <v>18.1203</v>
      </c>
      <c r="E75" s="3">
        <v>6.6039999999999998E-5</v>
      </c>
      <c r="F75" s="14">
        <v>1.3329999999999999E-4</v>
      </c>
      <c r="G75" s="1" t="s">
        <v>6</v>
      </c>
    </row>
    <row r="76" spans="1:7">
      <c r="A76" s="1" t="s">
        <v>10</v>
      </c>
      <c r="B76">
        <v>2019.01</v>
      </c>
      <c r="C76">
        <v>2</v>
      </c>
      <c r="D76">
        <v>21.180099999999999</v>
      </c>
      <c r="E76" s="3">
        <v>7.4420000000000001E-8</v>
      </c>
      <c r="F76" s="14">
        <v>6.6669999999999997E-5</v>
      </c>
      <c r="G76" s="1" t="s">
        <v>6</v>
      </c>
    </row>
    <row r="77" spans="1:7">
      <c r="A77" s="1" t="s">
        <v>22</v>
      </c>
      <c r="B77">
        <v>46.88</v>
      </c>
      <c r="C77">
        <v>1</v>
      </c>
      <c r="D77">
        <v>0.98360000000000003</v>
      </c>
      <c r="E77" s="3">
        <v>0.32490000000000002</v>
      </c>
      <c r="F77" s="3">
        <v>0.32990000000000003</v>
      </c>
    </row>
    <row r="78" spans="1:7">
      <c r="A78" s="1" t="s">
        <v>23</v>
      </c>
      <c r="B78">
        <v>124.29</v>
      </c>
      <c r="C78">
        <v>2</v>
      </c>
      <c r="D78">
        <v>1.3039000000000001</v>
      </c>
      <c r="E78" s="3">
        <v>0.27829999999999999</v>
      </c>
      <c r="F78" s="3">
        <v>0.29020000000000001</v>
      </c>
    </row>
    <row r="79" spans="1:7">
      <c r="A79" s="1" t="s">
        <v>24</v>
      </c>
      <c r="B79">
        <v>66.61</v>
      </c>
      <c r="C79">
        <v>2</v>
      </c>
      <c r="D79">
        <v>0.69879999999999998</v>
      </c>
      <c r="E79" s="3">
        <v>0.50080000000000002</v>
      </c>
      <c r="F79" s="3">
        <v>0.50609999999999999</v>
      </c>
    </row>
    <row r="80" spans="1:7">
      <c r="A80" s="1" t="s">
        <v>19</v>
      </c>
      <c r="B80">
        <v>3193.41</v>
      </c>
      <c r="C80">
        <v>67</v>
      </c>
    </row>
    <row r="83" spans="1:7">
      <c r="A83" s="15" t="s">
        <v>70</v>
      </c>
    </row>
    <row r="85" spans="1:7">
      <c r="A85" t="s">
        <v>20</v>
      </c>
    </row>
    <row r="86" spans="1:7">
      <c r="B86" s="1" t="s">
        <v>16</v>
      </c>
      <c r="C86" s="1" t="s">
        <v>17</v>
      </c>
      <c r="D86" s="1" t="s">
        <v>18</v>
      </c>
      <c r="E86" s="1" t="s">
        <v>81</v>
      </c>
      <c r="F86" s="1" t="s">
        <v>82</v>
      </c>
    </row>
    <row r="87" spans="1:7">
      <c r="A87" s="1" t="s">
        <v>7</v>
      </c>
      <c r="B87">
        <v>9492.33</v>
      </c>
      <c r="C87">
        <v>1</v>
      </c>
      <c r="D87">
        <v>134.00819999999999</v>
      </c>
      <c r="E87">
        <v>0</v>
      </c>
      <c r="F87" s="14">
        <v>6.6669999999999997E-5</v>
      </c>
      <c r="G87" s="1" t="s">
        <v>6</v>
      </c>
    </row>
    <row r="88" spans="1:7">
      <c r="A88" s="1" t="s">
        <v>8</v>
      </c>
      <c r="B88">
        <v>1094.58</v>
      </c>
      <c r="C88">
        <v>2</v>
      </c>
      <c r="D88">
        <v>7.7263999999999999</v>
      </c>
      <c r="E88">
        <v>6.7929999999999998E-4</v>
      </c>
      <c r="F88" s="14">
        <v>9.3329999999999997E-4</v>
      </c>
      <c r="G88" s="1" t="s">
        <v>6</v>
      </c>
    </row>
    <row r="89" spans="1:7">
      <c r="A89" s="1" t="s">
        <v>21</v>
      </c>
      <c r="B89">
        <v>108.44</v>
      </c>
      <c r="C89">
        <v>1</v>
      </c>
      <c r="D89">
        <v>1.5307999999999999</v>
      </c>
      <c r="E89">
        <v>0.218251</v>
      </c>
      <c r="F89" s="3">
        <v>0.21260000000000001</v>
      </c>
    </row>
    <row r="90" spans="1:7">
      <c r="A90" s="1" t="s">
        <v>0</v>
      </c>
      <c r="B90">
        <v>1060.81</v>
      </c>
      <c r="C90">
        <v>2</v>
      </c>
      <c r="D90">
        <v>7.4880000000000004</v>
      </c>
      <c r="E90">
        <v>8.4060000000000005E-4</v>
      </c>
      <c r="F90" s="14">
        <v>7.3329999999999999E-4</v>
      </c>
      <c r="G90" s="1" t="s">
        <v>6</v>
      </c>
    </row>
    <row r="91" spans="1:7">
      <c r="A91" s="1" t="s">
        <v>10</v>
      </c>
      <c r="B91">
        <v>1369.63</v>
      </c>
      <c r="C91">
        <v>2</v>
      </c>
      <c r="D91">
        <v>9.6678999999999995</v>
      </c>
      <c r="E91">
        <v>1.2290000000000001E-4</v>
      </c>
      <c r="F91" s="14">
        <v>2.0000000000000001E-4</v>
      </c>
      <c r="G91" s="1" t="s">
        <v>6</v>
      </c>
    </row>
    <row r="92" spans="1:7">
      <c r="A92" s="1" t="s">
        <v>22</v>
      </c>
      <c r="B92">
        <v>89.36</v>
      </c>
      <c r="C92">
        <v>1</v>
      </c>
      <c r="D92">
        <v>1.2615000000000001</v>
      </c>
      <c r="E92">
        <v>0.2634688</v>
      </c>
      <c r="F92" s="3">
        <v>0.26319999999999999</v>
      </c>
    </row>
    <row r="93" spans="1:7">
      <c r="A93" s="1" t="s">
        <v>23</v>
      </c>
      <c r="B93">
        <v>118.16</v>
      </c>
      <c r="C93">
        <v>2</v>
      </c>
      <c r="D93">
        <v>0.83409999999999995</v>
      </c>
      <c r="E93">
        <v>0.43661349999999999</v>
      </c>
      <c r="F93" s="3">
        <v>0.43509999999999999</v>
      </c>
    </row>
    <row r="94" spans="1:7">
      <c r="A94" s="1" t="s">
        <v>24</v>
      </c>
      <c r="B94">
        <v>311.66000000000003</v>
      </c>
      <c r="C94">
        <v>2</v>
      </c>
      <c r="D94">
        <v>2.1999</v>
      </c>
      <c r="E94">
        <v>0.1149834</v>
      </c>
      <c r="F94" s="3">
        <v>0.11890000000000001</v>
      </c>
    </row>
    <row r="95" spans="1:7">
      <c r="A95" s="1" t="s">
        <v>19</v>
      </c>
      <c r="B95">
        <v>9066.74</v>
      </c>
      <c r="C95">
        <v>128</v>
      </c>
    </row>
    <row r="98" spans="1:7">
      <c r="A98" s="15" t="s">
        <v>73</v>
      </c>
    </row>
    <row r="100" spans="1:7">
      <c r="A100" t="s">
        <v>20</v>
      </c>
    </row>
    <row r="102" spans="1:7">
      <c r="A102" s="1"/>
      <c r="B102" s="1" t="s">
        <v>16</v>
      </c>
      <c r="C102" s="1" t="s">
        <v>17</v>
      </c>
      <c r="D102" s="1" t="s">
        <v>18</v>
      </c>
      <c r="E102" s="1" t="s">
        <v>81</v>
      </c>
      <c r="F102" s="1" t="s">
        <v>82</v>
      </c>
    </row>
    <row r="103" spans="1:7">
      <c r="A103" s="1" t="s">
        <v>7</v>
      </c>
      <c r="B103">
        <v>342713252</v>
      </c>
      <c r="C103">
        <v>1</v>
      </c>
      <c r="D103">
        <v>512.25508000000002</v>
      </c>
      <c r="E103">
        <v>0</v>
      </c>
      <c r="F103" s="14">
        <v>6.6669999999999997E-5</v>
      </c>
      <c r="G103" s="1" t="s">
        <v>6</v>
      </c>
    </row>
    <row r="104" spans="1:7">
      <c r="A104" s="1" t="s">
        <v>8</v>
      </c>
      <c r="B104">
        <v>1483930</v>
      </c>
      <c r="C104">
        <v>2</v>
      </c>
      <c r="D104">
        <v>1.1090199999999999</v>
      </c>
      <c r="E104">
        <v>0.33303100000000002</v>
      </c>
      <c r="F104" s="18">
        <v>0.32729999999999998</v>
      </c>
    </row>
    <row r="105" spans="1:7">
      <c r="A105" s="1" t="s">
        <v>21</v>
      </c>
      <c r="B105">
        <v>4144051</v>
      </c>
      <c r="C105">
        <v>1</v>
      </c>
      <c r="D105">
        <v>6.1941300000000004</v>
      </c>
      <c r="E105">
        <v>1.4101000000000001E-2</v>
      </c>
      <c r="F105" s="14">
        <v>1.2930000000000001E-2</v>
      </c>
      <c r="G105" s="1" t="s">
        <v>45</v>
      </c>
    </row>
    <row r="106" spans="1:7">
      <c r="A106" s="1" t="s">
        <v>0</v>
      </c>
      <c r="B106">
        <v>6797101</v>
      </c>
      <c r="C106">
        <v>2</v>
      </c>
      <c r="D106">
        <v>5.0798300000000003</v>
      </c>
      <c r="E106">
        <v>7.5339999999999999E-3</v>
      </c>
      <c r="F106" s="14">
        <v>7.3330000000000001E-3</v>
      </c>
      <c r="G106" s="1" t="s">
        <v>6</v>
      </c>
    </row>
    <row r="107" spans="1:7">
      <c r="A107" s="1" t="s">
        <v>10</v>
      </c>
      <c r="B107">
        <v>876565</v>
      </c>
      <c r="C107">
        <v>2</v>
      </c>
      <c r="D107">
        <v>0.65510000000000002</v>
      </c>
      <c r="E107">
        <v>0.52112099999999995</v>
      </c>
      <c r="F107" s="3">
        <v>0.52310000000000001</v>
      </c>
    </row>
    <row r="108" spans="1:7">
      <c r="A108" s="1" t="s">
        <v>22</v>
      </c>
      <c r="B108">
        <v>2434502</v>
      </c>
      <c r="C108">
        <v>1</v>
      </c>
      <c r="D108">
        <v>3.6388600000000002</v>
      </c>
      <c r="E108">
        <v>5.8686000000000002E-2</v>
      </c>
      <c r="F108" s="3">
        <v>5.7799999999999997E-2</v>
      </c>
    </row>
    <row r="109" spans="1:7">
      <c r="A109" s="1" t="s">
        <v>23</v>
      </c>
      <c r="B109">
        <v>1799144</v>
      </c>
      <c r="C109">
        <v>2</v>
      </c>
      <c r="D109">
        <v>1.34459</v>
      </c>
      <c r="E109">
        <v>0.26430199999999998</v>
      </c>
      <c r="F109" s="3">
        <v>0.26700000000000002</v>
      </c>
    </row>
    <row r="110" spans="1:7">
      <c r="A110" s="1" t="s">
        <v>24</v>
      </c>
      <c r="B110">
        <v>30366</v>
      </c>
      <c r="C110">
        <v>2</v>
      </c>
      <c r="D110">
        <v>2.2689999999999998E-2</v>
      </c>
      <c r="E110">
        <v>0.97756600000000005</v>
      </c>
      <c r="F110" s="3">
        <v>0.98070000000000002</v>
      </c>
    </row>
    <row r="111" spans="1:7">
      <c r="A111" t="s">
        <v>19</v>
      </c>
      <c r="B111">
        <v>85635649</v>
      </c>
      <c r="C111">
        <v>128</v>
      </c>
    </row>
    <row r="113" spans="1:7">
      <c r="A113" s="16" t="s">
        <v>74</v>
      </c>
    </row>
    <row r="114" spans="1:7">
      <c r="A114" s="1" t="s">
        <v>56</v>
      </c>
    </row>
    <row r="116" spans="1:7">
      <c r="A116" t="s">
        <v>20</v>
      </c>
    </row>
    <row r="117" spans="1:7">
      <c r="B117" s="1" t="s">
        <v>16</v>
      </c>
      <c r="C117" s="1" t="s">
        <v>17</v>
      </c>
      <c r="D117" s="1" t="s">
        <v>18</v>
      </c>
      <c r="E117" s="1" t="s">
        <v>81</v>
      </c>
      <c r="F117" s="1" t="s">
        <v>82</v>
      </c>
    </row>
    <row r="118" spans="1:7">
      <c r="A118" s="1" t="s">
        <v>7</v>
      </c>
      <c r="B118">
        <v>1385.05</v>
      </c>
      <c r="C118">
        <v>1</v>
      </c>
      <c r="D118">
        <v>49.403100000000002</v>
      </c>
      <c r="E118" s="3">
        <v>1.109E-10</v>
      </c>
      <c r="F118" s="14">
        <v>6.6669999999999997E-5</v>
      </c>
      <c r="G118" s="1" t="s">
        <v>6</v>
      </c>
    </row>
    <row r="119" spans="1:7">
      <c r="A119" s="1" t="s">
        <v>8</v>
      </c>
      <c r="B119">
        <v>320.88</v>
      </c>
      <c r="C119">
        <v>2</v>
      </c>
      <c r="D119">
        <v>5.7226999999999997</v>
      </c>
      <c r="E119" s="3">
        <v>4.1650000000000003E-3</v>
      </c>
      <c r="F119" s="14">
        <v>3.6670000000000001E-3</v>
      </c>
      <c r="G119" s="1" t="s">
        <v>45</v>
      </c>
    </row>
    <row r="120" spans="1:7">
      <c r="A120" s="1" t="s">
        <v>21</v>
      </c>
      <c r="B120">
        <v>621.28</v>
      </c>
      <c r="C120">
        <v>1</v>
      </c>
      <c r="D120">
        <v>22.160299999999999</v>
      </c>
      <c r="E120" s="3">
        <v>6.4169999999999997E-6</v>
      </c>
      <c r="F120" s="14">
        <v>6.6669999999999997E-5</v>
      </c>
      <c r="G120" s="1" t="s">
        <v>6</v>
      </c>
    </row>
    <row r="121" spans="1:7">
      <c r="A121" s="1" t="s">
        <v>0</v>
      </c>
      <c r="B121">
        <v>129.99</v>
      </c>
      <c r="C121">
        <v>2</v>
      </c>
      <c r="D121">
        <v>2.3182999999999998</v>
      </c>
      <c r="E121" s="3">
        <v>0.1026</v>
      </c>
      <c r="F121" s="3">
        <v>0.10730000000000001</v>
      </c>
    </row>
    <row r="122" spans="1:7">
      <c r="A122" s="1" t="s">
        <v>10</v>
      </c>
      <c r="B122">
        <v>578.47</v>
      </c>
      <c r="C122">
        <v>2</v>
      </c>
      <c r="D122">
        <v>10.316599999999999</v>
      </c>
      <c r="E122" s="3">
        <v>7.0149999999999998E-5</v>
      </c>
      <c r="F122" s="14">
        <v>6.6669999999999997E-5</v>
      </c>
      <c r="G122" s="1" t="s">
        <v>6</v>
      </c>
    </row>
    <row r="123" spans="1:7">
      <c r="A123" s="1" t="s">
        <v>22</v>
      </c>
      <c r="B123">
        <v>81.650000000000006</v>
      </c>
      <c r="C123">
        <v>1</v>
      </c>
      <c r="D123">
        <v>2.9121999999999999</v>
      </c>
      <c r="E123" s="3">
        <v>9.0329999999999994E-2</v>
      </c>
      <c r="F123" s="3">
        <v>9.1929999999999998E-2</v>
      </c>
    </row>
    <row r="124" spans="1:7">
      <c r="A124" s="1" t="s">
        <v>23</v>
      </c>
      <c r="B124">
        <v>7.83</v>
      </c>
      <c r="C124">
        <v>2</v>
      </c>
      <c r="D124">
        <v>0.1396</v>
      </c>
      <c r="E124" s="3">
        <v>0.86980000000000002</v>
      </c>
      <c r="F124" s="3">
        <v>0.86870000000000003</v>
      </c>
    </row>
    <row r="125" spans="1:7">
      <c r="A125" s="1" t="s">
        <v>24</v>
      </c>
      <c r="B125">
        <v>134.27000000000001</v>
      </c>
      <c r="C125">
        <v>2</v>
      </c>
      <c r="D125">
        <v>2.3944999999999999</v>
      </c>
      <c r="E125" s="3">
        <v>9.529E-2</v>
      </c>
      <c r="F125" s="3">
        <v>9.2329999999999995E-2</v>
      </c>
    </row>
    <row r="126" spans="1:7">
      <c r="A126" s="1" t="s">
        <v>19</v>
      </c>
      <c r="B126">
        <v>3588.58</v>
      </c>
      <c r="C126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C8D1-B430-844C-9A6A-10E94F4CC533}">
  <dimension ref="A1:G73"/>
  <sheetViews>
    <sheetView topLeftCell="A56" workbookViewId="0">
      <selection activeCell="D78" sqref="D78"/>
    </sheetView>
  </sheetViews>
  <sheetFormatPr defaultColWidth="11" defaultRowHeight="15.75"/>
  <cols>
    <col min="1" max="1" width="32.8125" customWidth="1"/>
    <col min="3" max="3" width="5" customWidth="1"/>
    <col min="7" max="7" width="10.8125" style="1"/>
  </cols>
  <sheetData>
    <row r="1" spans="1:7">
      <c r="A1" s="15" t="s">
        <v>57</v>
      </c>
    </row>
    <row r="2" spans="1:7">
      <c r="A2" s="1"/>
    </row>
    <row r="3" spans="1:7">
      <c r="A3" s="1" t="s">
        <v>54</v>
      </c>
    </row>
    <row r="5" spans="1:7">
      <c r="A5" s="1" t="s">
        <v>43</v>
      </c>
      <c r="B5" s="1" t="s">
        <v>50</v>
      </c>
    </row>
    <row r="6" spans="1:7">
      <c r="A6" s="2" t="s">
        <v>55</v>
      </c>
      <c r="B6" s="1"/>
    </row>
    <row r="7" spans="1:7">
      <c r="A7" s="1"/>
    </row>
    <row r="8" spans="1:7">
      <c r="A8" s="16" t="s">
        <v>75</v>
      </c>
    </row>
    <row r="10" spans="1:7">
      <c r="A10" t="s">
        <v>20</v>
      </c>
    </row>
    <row r="11" spans="1:7">
      <c r="B11" s="1" t="s">
        <v>16</v>
      </c>
      <c r="C11" s="1" t="s">
        <v>17</v>
      </c>
      <c r="D11" s="1" t="s">
        <v>18</v>
      </c>
      <c r="E11" s="1" t="s">
        <v>81</v>
      </c>
      <c r="F11" s="1" t="s">
        <v>82</v>
      </c>
    </row>
    <row r="12" spans="1:7">
      <c r="A12" s="1" t="s">
        <v>7</v>
      </c>
      <c r="B12" s="3">
        <v>142400000000</v>
      </c>
      <c r="C12">
        <v>1</v>
      </c>
      <c r="D12">
        <v>5.3532000000000002</v>
      </c>
      <c r="E12">
        <v>2.5010000000000001E-2</v>
      </c>
      <c r="F12" s="1">
        <v>2.4930000000000001E-2</v>
      </c>
      <c r="G12" s="1" t="s">
        <v>45</v>
      </c>
    </row>
    <row r="13" spans="1:7">
      <c r="A13" s="1" t="s">
        <v>8</v>
      </c>
      <c r="B13" s="3">
        <v>32470000000</v>
      </c>
      <c r="C13">
        <v>1</v>
      </c>
      <c r="D13">
        <v>1.2204999999999999</v>
      </c>
      <c r="E13">
        <v>0.27477000000000001</v>
      </c>
      <c r="F13">
        <v>0.27327000000000001</v>
      </c>
    </row>
    <row r="14" spans="1:7">
      <c r="A14" s="1" t="s">
        <v>21</v>
      </c>
      <c r="B14" s="3">
        <v>153500000000</v>
      </c>
      <c r="C14">
        <v>1</v>
      </c>
      <c r="D14">
        <v>5.7716000000000003</v>
      </c>
      <c r="E14">
        <v>2.0199999999999999E-2</v>
      </c>
      <c r="F14" s="1">
        <v>1.8599999999999998E-2</v>
      </c>
      <c r="G14" s="1" t="s">
        <v>45</v>
      </c>
    </row>
    <row r="15" spans="1:7">
      <c r="A15" s="1" t="s">
        <v>0</v>
      </c>
      <c r="B15" s="3">
        <v>16890000000</v>
      </c>
      <c r="C15">
        <v>1</v>
      </c>
      <c r="D15">
        <v>0.63490000000000002</v>
      </c>
      <c r="E15">
        <v>0.42948999999999998</v>
      </c>
      <c r="F15">
        <v>0.43986999999999998</v>
      </c>
    </row>
    <row r="16" spans="1:7">
      <c r="A16" s="1" t="s">
        <v>10</v>
      </c>
      <c r="B16" s="3">
        <v>44390000000</v>
      </c>
      <c r="C16">
        <v>1</v>
      </c>
      <c r="D16">
        <v>1.6688000000000001</v>
      </c>
      <c r="E16">
        <v>0.20261000000000001</v>
      </c>
      <c r="F16">
        <v>0.20347000000000001</v>
      </c>
    </row>
    <row r="17" spans="1:7">
      <c r="A17" s="1" t="s">
        <v>22</v>
      </c>
      <c r="B17" s="3">
        <v>57830000000</v>
      </c>
      <c r="C17">
        <v>1</v>
      </c>
      <c r="D17">
        <v>2.1739000000000002</v>
      </c>
      <c r="E17">
        <v>0.1469</v>
      </c>
      <c r="F17">
        <v>0.14793000000000001</v>
      </c>
    </row>
    <row r="18" spans="1:7">
      <c r="A18" s="1" t="s">
        <v>23</v>
      </c>
      <c r="B18" s="3">
        <v>71480000000</v>
      </c>
      <c r="C18">
        <v>1</v>
      </c>
      <c r="D18">
        <v>2.6871</v>
      </c>
      <c r="E18">
        <v>0.1077</v>
      </c>
      <c r="F18">
        <v>0.10807</v>
      </c>
    </row>
    <row r="19" spans="1:7">
      <c r="A19" s="1" t="s">
        <v>24</v>
      </c>
      <c r="B19" s="3">
        <v>130300000000</v>
      </c>
      <c r="C19">
        <v>1</v>
      </c>
      <c r="D19">
        <v>4.8985000000000003</v>
      </c>
      <c r="E19">
        <v>3.1669999999999997E-2</v>
      </c>
      <c r="F19">
        <v>3.1399999999999997E-2</v>
      </c>
    </row>
    <row r="20" spans="1:7">
      <c r="A20" s="1" t="s">
        <v>19</v>
      </c>
      <c r="B20" s="3">
        <v>1277000000000</v>
      </c>
      <c r="C20">
        <v>48</v>
      </c>
    </row>
    <row r="23" spans="1:7">
      <c r="A23" s="16" t="s">
        <v>76</v>
      </c>
    </row>
    <row r="25" spans="1:7">
      <c r="A25" t="s">
        <v>20</v>
      </c>
    </row>
    <row r="26" spans="1:7">
      <c r="B26" s="1" t="s">
        <v>16</v>
      </c>
      <c r="C26" s="1" t="s">
        <v>17</v>
      </c>
      <c r="D26" s="1" t="s">
        <v>18</v>
      </c>
      <c r="E26" s="1" t="s">
        <v>81</v>
      </c>
      <c r="F26" s="1" t="s">
        <v>82</v>
      </c>
    </row>
    <row r="27" spans="1:7">
      <c r="A27" s="1" t="s">
        <v>7</v>
      </c>
      <c r="B27">
        <v>5731749</v>
      </c>
      <c r="C27">
        <v>1</v>
      </c>
      <c r="D27">
        <v>17.599699999999999</v>
      </c>
      <c r="E27">
        <v>1.169E-4</v>
      </c>
      <c r="F27" s="14">
        <v>6.6669999999999997E-5</v>
      </c>
      <c r="G27" s="1" t="s">
        <v>9</v>
      </c>
    </row>
    <row r="28" spans="1:7">
      <c r="A28" s="1" t="s">
        <v>8</v>
      </c>
      <c r="B28">
        <v>234393</v>
      </c>
      <c r="C28">
        <v>1</v>
      </c>
      <c r="D28">
        <v>0.71970000000000001</v>
      </c>
      <c r="E28">
        <v>0.40044760000000001</v>
      </c>
      <c r="F28" s="3">
        <v>0.40649999999999997</v>
      </c>
    </row>
    <row r="29" spans="1:7">
      <c r="A29" s="1" t="s">
        <v>21</v>
      </c>
      <c r="B29">
        <v>120194</v>
      </c>
      <c r="C29">
        <v>1</v>
      </c>
      <c r="D29">
        <v>0.36909999999999998</v>
      </c>
      <c r="E29">
        <v>0.54637860000000005</v>
      </c>
      <c r="F29" s="3">
        <v>0.55149999999999999</v>
      </c>
    </row>
    <row r="30" spans="1:7">
      <c r="A30" s="1" t="s">
        <v>0</v>
      </c>
      <c r="B30">
        <v>407286</v>
      </c>
      <c r="C30">
        <v>1</v>
      </c>
      <c r="D30">
        <v>1.2505999999999999</v>
      </c>
      <c r="E30">
        <v>0.26900439999999998</v>
      </c>
      <c r="F30" s="3">
        <v>0.27160000000000001</v>
      </c>
    </row>
    <row r="31" spans="1:7">
      <c r="A31" s="1" t="s">
        <v>10</v>
      </c>
      <c r="B31">
        <v>1378890</v>
      </c>
      <c r="C31">
        <v>1</v>
      </c>
      <c r="D31">
        <v>4.234</v>
      </c>
      <c r="E31">
        <v>4.5076100000000001E-2</v>
      </c>
      <c r="F31" s="14">
        <v>4.48E-2</v>
      </c>
      <c r="G31" s="1" t="s">
        <v>45</v>
      </c>
    </row>
    <row r="32" spans="1:7">
      <c r="A32" s="1" t="s">
        <v>22</v>
      </c>
      <c r="B32">
        <v>41328</v>
      </c>
      <c r="C32">
        <v>1</v>
      </c>
      <c r="D32">
        <v>0.12690000000000001</v>
      </c>
      <c r="E32">
        <v>0.72322869999999995</v>
      </c>
      <c r="F32" s="3">
        <v>0.72660000000000002</v>
      </c>
    </row>
    <row r="33" spans="1:6">
      <c r="A33" s="1" t="s">
        <v>23</v>
      </c>
      <c r="B33">
        <v>109420</v>
      </c>
      <c r="C33">
        <v>1</v>
      </c>
      <c r="D33">
        <v>0.33600000000000002</v>
      </c>
      <c r="E33">
        <v>0.56486840000000005</v>
      </c>
      <c r="F33" s="3">
        <v>0.56269999999999998</v>
      </c>
    </row>
    <row r="34" spans="1:6">
      <c r="A34" s="1" t="s">
        <v>24</v>
      </c>
      <c r="B34">
        <v>99240</v>
      </c>
      <c r="C34">
        <v>1</v>
      </c>
      <c r="D34">
        <v>0.30470000000000003</v>
      </c>
      <c r="E34">
        <v>0.58349709999999999</v>
      </c>
      <c r="F34" s="3">
        <v>0.58789999999999998</v>
      </c>
    </row>
    <row r="35" spans="1:6">
      <c r="A35" s="1" t="s">
        <v>19</v>
      </c>
      <c r="B35">
        <v>15632311</v>
      </c>
      <c r="C35">
        <v>48</v>
      </c>
    </row>
    <row r="38" spans="1:6">
      <c r="A38" s="16" t="s">
        <v>58</v>
      </c>
    </row>
    <row r="39" spans="1:6">
      <c r="A39" s="1" t="s">
        <v>77</v>
      </c>
    </row>
    <row r="41" spans="1:6">
      <c r="A41" t="s">
        <v>20</v>
      </c>
    </row>
    <row r="42" spans="1:6">
      <c r="B42" s="1" t="s">
        <v>16</v>
      </c>
      <c r="C42" s="1" t="s">
        <v>17</v>
      </c>
      <c r="D42" s="1" t="s">
        <v>18</v>
      </c>
      <c r="E42" s="1" t="s">
        <v>81</v>
      </c>
      <c r="F42" s="1" t="s">
        <v>82</v>
      </c>
    </row>
    <row r="43" spans="1:6">
      <c r="A43" s="1" t="s">
        <v>7</v>
      </c>
      <c r="B43">
        <v>4.95</v>
      </c>
      <c r="C43">
        <v>1</v>
      </c>
      <c r="D43">
        <v>1.1535999999999999E-2</v>
      </c>
      <c r="E43">
        <v>0.91496999999999995</v>
      </c>
      <c r="F43">
        <v>0.91193000000000002</v>
      </c>
    </row>
    <row r="44" spans="1:6">
      <c r="A44" s="1" t="s">
        <v>8</v>
      </c>
      <c r="B44">
        <v>1456.9680000000001</v>
      </c>
      <c r="C44">
        <v>1</v>
      </c>
      <c r="D44">
        <v>3.3953880000000001</v>
      </c>
      <c r="E44">
        <v>7.2279999999999997E-2</v>
      </c>
      <c r="F44">
        <v>7.4730000000000005E-2</v>
      </c>
    </row>
    <row r="45" spans="1:6">
      <c r="A45" s="1" t="s">
        <v>21</v>
      </c>
      <c r="B45">
        <v>2.8130000000000002</v>
      </c>
      <c r="C45">
        <v>1</v>
      </c>
      <c r="D45">
        <v>6.5560000000000002E-3</v>
      </c>
      <c r="E45">
        <v>0.93584000000000001</v>
      </c>
      <c r="F45">
        <v>0.93547000000000002</v>
      </c>
    </row>
    <row r="46" spans="1:6">
      <c r="A46" s="1" t="s">
        <v>0</v>
      </c>
      <c r="B46">
        <v>1494.9939999999999</v>
      </c>
      <c r="C46">
        <v>1</v>
      </c>
      <c r="D46">
        <v>3.4840080000000002</v>
      </c>
      <c r="E46">
        <v>6.8790000000000004E-2</v>
      </c>
      <c r="F46">
        <v>7.0870000000000002E-2</v>
      </c>
    </row>
    <row r="47" spans="1:6">
      <c r="A47" s="1" t="s">
        <v>10</v>
      </c>
      <c r="B47">
        <v>799.15599999999995</v>
      </c>
      <c r="C47">
        <v>1</v>
      </c>
      <c r="D47">
        <v>1.862393</v>
      </c>
      <c r="E47">
        <v>0.17945</v>
      </c>
      <c r="F47">
        <v>0.18193000000000001</v>
      </c>
    </row>
    <row r="48" spans="1:6">
      <c r="A48" s="1" t="s">
        <v>22</v>
      </c>
      <c r="B48">
        <v>271.089</v>
      </c>
      <c r="C48">
        <v>1</v>
      </c>
      <c r="D48">
        <v>0.63175999999999999</v>
      </c>
      <c r="E48">
        <v>0.43108000000000002</v>
      </c>
      <c r="F48">
        <v>0.43126999999999999</v>
      </c>
    </row>
    <row r="49" spans="1:6">
      <c r="A49" s="1" t="s">
        <v>23</v>
      </c>
      <c r="B49">
        <v>296.38900000000001</v>
      </c>
      <c r="C49">
        <v>1</v>
      </c>
      <c r="D49">
        <v>0.69071899999999997</v>
      </c>
      <c r="E49">
        <v>0.41050999999999999</v>
      </c>
      <c r="F49">
        <v>0.41087000000000001</v>
      </c>
    </row>
    <row r="50" spans="1:6">
      <c r="A50" s="1" t="s">
        <v>24</v>
      </c>
      <c r="B50">
        <v>164.15100000000001</v>
      </c>
      <c r="C50">
        <v>1</v>
      </c>
      <c r="D50">
        <v>0.382546</v>
      </c>
      <c r="E50">
        <v>0.53951000000000005</v>
      </c>
      <c r="F50">
        <v>0.53920000000000001</v>
      </c>
    </row>
    <row r="51" spans="1:6">
      <c r="A51" s="1" t="s">
        <v>19</v>
      </c>
      <c r="B51">
        <v>18451.382000000001</v>
      </c>
      <c r="C51">
        <v>43</v>
      </c>
    </row>
    <row r="54" spans="1:6">
      <c r="A54" s="16" t="s">
        <v>59</v>
      </c>
    </row>
    <row r="55" spans="1:6">
      <c r="A55" s="1" t="s">
        <v>77</v>
      </c>
    </row>
    <row r="56" spans="1:6">
      <c r="A56" s="1" t="s">
        <v>60</v>
      </c>
    </row>
    <row r="58" spans="1:6">
      <c r="A58" t="s">
        <v>20</v>
      </c>
    </row>
    <row r="59" spans="1:6">
      <c r="B59" s="1" t="s">
        <v>16</v>
      </c>
      <c r="C59" s="1" t="s">
        <v>17</v>
      </c>
      <c r="D59" s="1" t="s">
        <v>18</v>
      </c>
      <c r="E59" s="1" t="s">
        <v>81</v>
      </c>
      <c r="F59" s="1" t="s">
        <v>82</v>
      </c>
    </row>
    <row r="60" spans="1:6">
      <c r="A60" s="1" t="s">
        <v>46</v>
      </c>
      <c r="B60">
        <v>1333.49</v>
      </c>
      <c r="C60">
        <v>1</v>
      </c>
      <c r="D60">
        <v>1.9411929999999999</v>
      </c>
      <c r="E60">
        <v>0.17019999999999999</v>
      </c>
      <c r="F60">
        <v>0.1714</v>
      </c>
    </row>
    <row r="61" spans="1:6">
      <c r="A61" s="1" t="s">
        <v>8</v>
      </c>
      <c r="B61">
        <v>402.18599999999998</v>
      </c>
      <c r="C61">
        <v>1</v>
      </c>
      <c r="D61">
        <v>0.58547099999999996</v>
      </c>
      <c r="E61">
        <v>0.4481</v>
      </c>
      <c r="F61">
        <v>0.4481</v>
      </c>
    </row>
    <row r="62" spans="1:6">
      <c r="A62" s="1" t="s">
        <v>21</v>
      </c>
      <c r="B62">
        <v>66.552000000000007</v>
      </c>
      <c r="C62">
        <v>1</v>
      </c>
      <c r="D62">
        <v>9.6881999999999996E-2</v>
      </c>
      <c r="E62">
        <v>0.75700000000000001</v>
      </c>
      <c r="F62">
        <v>0.75890000000000002</v>
      </c>
    </row>
    <row r="63" spans="1:6">
      <c r="A63" s="1" t="s">
        <v>0</v>
      </c>
      <c r="B63">
        <v>205.958</v>
      </c>
      <c r="C63">
        <v>1</v>
      </c>
      <c r="D63">
        <v>0.29981799999999997</v>
      </c>
      <c r="E63">
        <v>0.58660000000000001</v>
      </c>
      <c r="F63">
        <v>0.58079999999999998</v>
      </c>
    </row>
    <row r="64" spans="1:6">
      <c r="A64" s="1" t="s">
        <v>47</v>
      </c>
      <c r="B64">
        <v>1327.9290000000001</v>
      </c>
      <c r="C64">
        <v>1</v>
      </c>
      <c r="D64">
        <v>1.933098</v>
      </c>
      <c r="E64">
        <v>0.1711</v>
      </c>
      <c r="F64">
        <v>0.1699</v>
      </c>
    </row>
    <row r="65" spans="1:6">
      <c r="A65" s="1" t="s">
        <v>48</v>
      </c>
      <c r="B65">
        <v>494.89400000000001</v>
      </c>
      <c r="C65">
        <v>1</v>
      </c>
      <c r="D65">
        <v>0.72042899999999999</v>
      </c>
      <c r="E65">
        <v>0.40039999999999998</v>
      </c>
      <c r="F65">
        <v>0.39560000000000001</v>
      </c>
    </row>
    <row r="66" spans="1:6">
      <c r="A66" s="1" t="s">
        <v>23</v>
      </c>
      <c r="B66">
        <v>4.859</v>
      </c>
      <c r="C66">
        <v>1</v>
      </c>
      <c r="D66">
        <v>7.0730000000000003E-3</v>
      </c>
      <c r="E66">
        <v>0.93330000000000002</v>
      </c>
      <c r="F66">
        <v>0.93310000000000004</v>
      </c>
    </row>
    <row r="67" spans="1:6">
      <c r="A67" s="1" t="s">
        <v>49</v>
      </c>
      <c r="B67">
        <v>1621.43</v>
      </c>
      <c r="C67">
        <v>1</v>
      </c>
      <c r="D67">
        <v>2.3603550000000002</v>
      </c>
      <c r="E67">
        <v>0.1313</v>
      </c>
      <c r="F67">
        <v>0.128</v>
      </c>
    </row>
    <row r="68" spans="1:6">
      <c r="A68" s="1" t="s">
        <v>19</v>
      </c>
      <c r="B68">
        <v>31599.397000000001</v>
      </c>
      <c r="C68">
        <v>46</v>
      </c>
    </row>
    <row r="71" spans="1:6">
      <c r="A71" s="1"/>
      <c r="B71" s="1"/>
    </row>
    <row r="72" spans="1:6">
      <c r="A72" s="1"/>
      <c r="B72" s="1"/>
    </row>
    <row r="73" spans="1:6">
      <c r="A73" s="1"/>
      <c r="B7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1D604-810A-8D49-8B4D-65D1A4A4CBE6}">
  <dimension ref="A1:P40"/>
  <sheetViews>
    <sheetView zoomScale="101" workbookViewId="0">
      <selection activeCell="H31" sqref="H31"/>
    </sheetView>
  </sheetViews>
  <sheetFormatPr defaultColWidth="11" defaultRowHeight="15.75"/>
  <cols>
    <col min="1" max="1" width="16.3125" customWidth="1"/>
    <col min="5" max="8" width="12.3125" customWidth="1"/>
    <col min="9" max="9" width="15.5" customWidth="1"/>
    <col min="13" max="13" width="12.3125" customWidth="1"/>
    <col min="16" max="16" width="10.8125" style="1"/>
  </cols>
  <sheetData>
    <row r="1" spans="1:16">
      <c r="A1" s="15" t="s">
        <v>78</v>
      </c>
    </row>
    <row r="2" spans="1:16">
      <c r="A2" t="s">
        <v>79</v>
      </c>
    </row>
    <row r="3" spans="1:16">
      <c r="A3" s="15"/>
    </row>
    <row r="4" spans="1:16">
      <c r="A4" s="17" t="s">
        <v>62</v>
      </c>
    </row>
    <row r="6" spans="1:16">
      <c r="A6" s="1" t="s">
        <v>43</v>
      </c>
      <c r="B6" s="1" t="s">
        <v>61</v>
      </c>
    </row>
    <row r="7" spans="1:16">
      <c r="A7" t="s">
        <v>44</v>
      </c>
    </row>
    <row r="9" spans="1:16">
      <c r="A9" s="7" t="s">
        <v>38</v>
      </c>
      <c r="E9" s="5"/>
      <c r="F9" s="5"/>
      <c r="G9" s="5"/>
      <c r="H9" s="5"/>
    </row>
    <row r="10" spans="1:16">
      <c r="A10" s="6"/>
      <c r="F10" s="1" t="s">
        <v>25</v>
      </c>
      <c r="N10" s="1" t="s">
        <v>25</v>
      </c>
    </row>
    <row r="11" spans="1:16">
      <c r="A11" s="7" t="s">
        <v>26</v>
      </c>
      <c r="B11" s="1" t="s">
        <v>39</v>
      </c>
      <c r="C11" s="1" t="s">
        <v>40</v>
      </c>
      <c r="D11" s="1" t="s">
        <v>41</v>
      </c>
      <c r="E11" s="1" t="s">
        <v>8</v>
      </c>
      <c r="F11" s="1" t="s">
        <v>27</v>
      </c>
      <c r="G11" s="1" t="s">
        <v>15</v>
      </c>
      <c r="H11" s="1"/>
      <c r="I11" s="7" t="s">
        <v>28</v>
      </c>
      <c r="J11" s="1" t="s">
        <v>39</v>
      </c>
      <c r="K11" s="1" t="s">
        <v>40</v>
      </c>
      <c r="L11" s="1" t="s">
        <v>41</v>
      </c>
      <c r="M11" s="1" t="s">
        <v>8</v>
      </c>
      <c r="N11" s="1" t="s">
        <v>27</v>
      </c>
      <c r="O11" s="1" t="s">
        <v>15</v>
      </c>
    </row>
    <row r="12" spans="1:16">
      <c r="A12" s="4"/>
      <c r="I12" s="4"/>
    </row>
    <row r="13" spans="1:16">
      <c r="A13" s="4" t="s">
        <v>42</v>
      </c>
      <c r="B13">
        <v>614</v>
      </c>
      <c r="C13" s="5">
        <v>10483</v>
      </c>
      <c r="D13" s="8">
        <f>B13/C13</f>
        <v>5.8571019746255844E-2</v>
      </c>
      <c r="I13" s="4" t="s">
        <v>42</v>
      </c>
      <c r="J13">
        <v>706</v>
      </c>
      <c r="K13" s="5">
        <v>10483</v>
      </c>
      <c r="L13" s="8">
        <f>J13/K13</f>
        <v>6.7347133454163891E-2</v>
      </c>
    </row>
    <row r="14" spans="1:16">
      <c r="A14" s="4"/>
      <c r="C14" s="5"/>
      <c r="D14" s="8"/>
      <c r="I14" s="4"/>
      <c r="K14" s="5"/>
      <c r="L14" s="8"/>
    </row>
    <row r="15" spans="1:16">
      <c r="A15" t="s">
        <v>29</v>
      </c>
      <c r="B15">
        <v>11</v>
      </c>
      <c r="C15">
        <v>23</v>
      </c>
      <c r="D15" s="8">
        <f>B15/C15</f>
        <v>0.47826086956521741</v>
      </c>
      <c r="E15" s="9">
        <f>D15/$D$13</f>
        <v>8.1654864750035401</v>
      </c>
      <c r="F15" s="9">
        <v>14.97025</v>
      </c>
      <c r="G15" s="10">
        <v>1.805E-8</v>
      </c>
      <c r="H15" s="10" t="s">
        <v>6</v>
      </c>
      <c r="I15" t="s">
        <v>29</v>
      </c>
      <c r="J15">
        <v>7</v>
      </c>
      <c r="K15">
        <v>23</v>
      </c>
      <c r="L15" s="8">
        <f>J15/K15</f>
        <v>0.30434782608695654</v>
      </c>
      <c r="M15" s="9">
        <f>L15/$L$13</f>
        <v>4.5190910210617066</v>
      </c>
      <c r="N15">
        <v>6.1071460000000002</v>
      </c>
      <c r="O15" s="11">
        <v>5.7629999999999997E-4</v>
      </c>
      <c r="P15" s="1" t="s">
        <v>6</v>
      </c>
    </row>
    <row r="16" spans="1:16">
      <c r="A16" t="s">
        <v>30</v>
      </c>
      <c r="B16">
        <v>14</v>
      </c>
      <c r="C16">
        <v>25</v>
      </c>
      <c r="D16" s="8">
        <f>B16/C16</f>
        <v>0.56000000000000005</v>
      </c>
      <c r="E16" s="9">
        <f>D16/$D$13</f>
        <v>9.5610423452768742</v>
      </c>
      <c r="F16" s="9">
        <v>20.899450000000002</v>
      </c>
      <c r="G16" s="10">
        <v>1.1829999999999999E-11</v>
      </c>
      <c r="H16" s="10" t="s">
        <v>6</v>
      </c>
      <c r="I16" t="s">
        <v>30</v>
      </c>
      <c r="J16">
        <v>8</v>
      </c>
      <c r="K16">
        <v>25</v>
      </c>
      <c r="L16" s="8">
        <f>J16/K16</f>
        <v>0.32</v>
      </c>
      <c r="M16" s="9">
        <f>L16/$L$13</f>
        <v>4.7515014164305942</v>
      </c>
      <c r="N16">
        <v>6.5776180000000002</v>
      </c>
      <c r="O16" s="11">
        <v>1.572E-4</v>
      </c>
      <c r="P16" s="1" t="s">
        <v>6</v>
      </c>
    </row>
    <row r="17" spans="1:16">
      <c r="A17" t="s">
        <v>31</v>
      </c>
      <c r="B17">
        <v>6</v>
      </c>
      <c r="C17">
        <v>30</v>
      </c>
      <c r="D17" s="8">
        <f>B17/C17</f>
        <v>0.2</v>
      </c>
      <c r="E17" s="9">
        <f>D17/$D$13</f>
        <v>3.4146579804560262</v>
      </c>
      <c r="F17" s="9">
        <v>4.0473710000000001</v>
      </c>
      <c r="G17" s="10">
        <v>6.9940000000000002E-3</v>
      </c>
      <c r="H17" s="10" t="s">
        <v>45</v>
      </c>
      <c r="I17" t="s">
        <v>31</v>
      </c>
      <c r="J17">
        <v>1</v>
      </c>
      <c r="K17">
        <v>30</v>
      </c>
      <c r="L17" s="8">
        <f>J17/K17</f>
        <v>3.3333333333333333E-2</v>
      </c>
      <c r="M17" s="9">
        <f>L17/$L$13</f>
        <v>0.49494806421152027</v>
      </c>
      <c r="N17">
        <v>0.47681610000000002</v>
      </c>
      <c r="O17" s="3">
        <v>0.71950000000000003</v>
      </c>
    </row>
    <row r="18" spans="1:16">
      <c r="A18" t="s">
        <v>32</v>
      </c>
      <c r="B18">
        <v>1</v>
      </c>
      <c r="C18">
        <v>27</v>
      </c>
      <c r="D18" s="8">
        <f>B18/C18</f>
        <v>3.7037037037037035E-2</v>
      </c>
      <c r="E18" s="9">
        <f>D18/$D$13</f>
        <v>0.63234407045481955</v>
      </c>
      <c r="F18" s="9">
        <v>0.61759070000000005</v>
      </c>
      <c r="G18" s="12">
        <v>1</v>
      </c>
      <c r="H18" s="12"/>
      <c r="I18" t="s">
        <v>32</v>
      </c>
      <c r="J18">
        <v>4</v>
      </c>
      <c r="K18">
        <v>27</v>
      </c>
      <c r="L18" s="8">
        <f>J18/K18</f>
        <v>0.14814814814814814</v>
      </c>
      <c r="M18" s="9">
        <f>L18/$L$13</f>
        <v>2.1997691742734231</v>
      </c>
      <c r="N18">
        <v>2.4162810000000001</v>
      </c>
      <c r="O18" s="3">
        <v>0.1046</v>
      </c>
    </row>
    <row r="19" spans="1:16">
      <c r="A19" t="s">
        <v>8</v>
      </c>
      <c r="B19">
        <v>2</v>
      </c>
      <c r="C19">
        <v>6</v>
      </c>
      <c r="D19" s="8">
        <f t="shared" ref="D19:D23" si="0">B19/C19</f>
        <v>0.33333333333333331</v>
      </c>
      <c r="E19" s="9">
        <f t="shared" ref="E19:E23" si="1">D19/$D$13</f>
        <v>5.691096634093376</v>
      </c>
      <c r="F19" s="9">
        <v>8.053877</v>
      </c>
      <c r="G19" s="10">
        <v>4.3889999999999998E-2</v>
      </c>
      <c r="H19" s="10" t="s">
        <v>45</v>
      </c>
      <c r="I19" t="s">
        <v>8</v>
      </c>
      <c r="J19">
        <v>2</v>
      </c>
      <c r="K19">
        <v>6</v>
      </c>
      <c r="L19" s="8">
        <f t="shared" ref="L19:L23" si="2">J19/K19</f>
        <v>0.33333333333333331</v>
      </c>
      <c r="M19" s="9">
        <f t="shared" ref="M19:M23" si="3">L19/$L$13</f>
        <v>4.9494806421152022</v>
      </c>
      <c r="N19">
        <v>6.9382760000000001</v>
      </c>
      <c r="O19" s="3">
        <v>5.6660000000000002E-2</v>
      </c>
    </row>
    <row r="20" spans="1:16">
      <c r="A20" t="s">
        <v>33</v>
      </c>
      <c r="B20">
        <v>2</v>
      </c>
      <c r="C20">
        <v>13</v>
      </c>
      <c r="D20" s="8">
        <v>0.15384615384615385</v>
      </c>
      <c r="E20" s="9">
        <v>2.626659984966174</v>
      </c>
      <c r="F20" s="9">
        <v>2.9282059999999999</v>
      </c>
      <c r="G20" s="12">
        <v>0.17460000000000001</v>
      </c>
      <c r="H20" s="12"/>
      <c r="I20" t="s">
        <v>33</v>
      </c>
      <c r="J20">
        <v>7</v>
      </c>
      <c r="K20">
        <v>13</v>
      </c>
      <c r="L20" s="8">
        <v>0.53846153846153844</v>
      </c>
      <c r="M20" s="9">
        <v>7.9953148834168655</v>
      </c>
      <c r="N20">
        <v>16.288630000000001</v>
      </c>
      <c r="O20" s="11">
        <v>7.3159999999999999E-6</v>
      </c>
      <c r="P20" s="1" t="s">
        <v>45</v>
      </c>
    </row>
    <row r="21" spans="1:16">
      <c r="A21" t="s">
        <v>34</v>
      </c>
      <c r="B21">
        <v>3</v>
      </c>
      <c r="C21">
        <v>20</v>
      </c>
      <c r="D21" s="8">
        <f t="shared" si="0"/>
        <v>0.15</v>
      </c>
      <c r="E21" s="9">
        <f t="shared" si="1"/>
        <v>2.5609934853420193</v>
      </c>
      <c r="F21" s="9">
        <v>2.8450250000000001</v>
      </c>
      <c r="G21" s="12">
        <v>0.1087</v>
      </c>
      <c r="H21" s="12"/>
      <c r="I21" t="s">
        <v>34</v>
      </c>
      <c r="J21">
        <v>7</v>
      </c>
      <c r="K21">
        <v>20</v>
      </c>
      <c r="L21" s="8">
        <f t="shared" si="2"/>
        <v>0.35</v>
      </c>
      <c r="M21" s="9">
        <f t="shared" si="3"/>
        <v>5.1969546742209625</v>
      </c>
      <c r="N21">
        <v>7.5184350000000002</v>
      </c>
      <c r="O21" s="11">
        <v>2.1770000000000001E-4</v>
      </c>
      <c r="P21" s="1" t="s">
        <v>45</v>
      </c>
    </row>
    <row r="22" spans="1:16">
      <c r="A22" t="s">
        <v>35</v>
      </c>
      <c r="B22">
        <v>3</v>
      </c>
      <c r="C22">
        <v>22</v>
      </c>
      <c r="D22" s="8">
        <f t="shared" si="0"/>
        <v>0.13636363636363635</v>
      </c>
      <c r="E22" s="9">
        <f t="shared" si="1"/>
        <v>2.3281758957654719</v>
      </c>
      <c r="F22" s="9">
        <v>2.5450699999999999</v>
      </c>
      <c r="G22" s="12">
        <v>0.13500000000000001</v>
      </c>
      <c r="H22" s="12"/>
      <c r="I22" t="s">
        <v>35</v>
      </c>
      <c r="J22">
        <v>4</v>
      </c>
      <c r="K22">
        <v>22</v>
      </c>
      <c r="L22" s="8">
        <f t="shared" si="2"/>
        <v>0.18181818181818182</v>
      </c>
      <c r="M22" s="9">
        <f t="shared" si="3"/>
        <v>2.6997167138810196</v>
      </c>
      <c r="N22">
        <v>3.088721</v>
      </c>
      <c r="O22" s="3">
        <v>5.6570000000000002E-2</v>
      </c>
    </row>
    <row r="23" spans="1:16">
      <c r="A23" t="s">
        <v>36</v>
      </c>
      <c r="B23">
        <v>1</v>
      </c>
      <c r="C23">
        <v>21</v>
      </c>
      <c r="D23" s="8">
        <f t="shared" si="0"/>
        <v>4.7619047619047616E-2</v>
      </c>
      <c r="E23" s="9">
        <f t="shared" si="1"/>
        <v>0.81301380487048236</v>
      </c>
      <c r="F23" s="9">
        <v>0.80335389999999995</v>
      </c>
      <c r="G23" s="12">
        <v>1</v>
      </c>
      <c r="H23" s="12"/>
      <c r="I23" t="s">
        <v>36</v>
      </c>
      <c r="J23">
        <v>1</v>
      </c>
      <c r="K23">
        <v>21</v>
      </c>
      <c r="L23" s="8">
        <f t="shared" si="2"/>
        <v>4.7619047619047616E-2</v>
      </c>
      <c r="M23" s="9">
        <f t="shared" si="3"/>
        <v>0.7070686631593146</v>
      </c>
      <c r="N23">
        <v>0.69199100000000002</v>
      </c>
      <c r="O23" s="3">
        <v>1</v>
      </c>
    </row>
    <row r="26" spans="1:16">
      <c r="A26" s="7" t="s">
        <v>37</v>
      </c>
    </row>
    <row r="27" spans="1:16">
      <c r="F27" s="1" t="s">
        <v>25</v>
      </c>
      <c r="N27" s="1" t="s">
        <v>25</v>
      </c>
    </row>
    <row r="28" spans="1:16">
      <c r="A28" s="7" t="s">
        <v>26</v>
      </c>
      <c r="B28" s="1" t="s">
        <v>39</v>
      </c>
      <c r="C28" s="1" t="s">
        <v>40</v>
      </c>
      <c r="D28" s="1" t="s">
        <v>41</v>
      </c>
      <c r="E28" s="1" t="s">
        <v>8</v>
      </c>
      <c r="F28" s="1" t="s">
        <v>27</v>
      </c>
      <c r="G28" s="1" t="s">
        <v>15</v>
      </c>
      <c r="H28" s="1"/>
      <c r="I28" s="7" t="s">
        <v>28</v>
      </c>
      <c r="J28" s="1" t="s">
        <v>39</v>
      </c>
      <c r="K28" s="1" t="s">
        <v>40</v>
      </c>
      <c r="L28" s="1" t="s">
        <v>41</v>
      </c>
      <c r="M28" s="1" t="s">
        <v>8</v>
      </c>
      <c r="N28" s="1" t="s">
        <v>27</v>
      </c>
      <c r="O28" s="1" t="s">
        <v>15</v>
      </c>
    </row>
    <row r="30" spans="1:16">
      <c r="A30" s="4" t="s">
        <v>42</v>
      </c>
      <c r="B30">
        <v>140</v>
      </c>
      <c r="C30" s="5">
        <v>10540</v>
      </c>
      <c r="D30" s="8">
        <f>B30/C30</f>
        <v>1.3282732447817837E-2</v>
      </c>
      <c r="I30" s="4" t="s">
        <v>42</v>
      </c>
      <c r="J30">
        <v>464</v>
      </c>
      <c r="K30" s="5">
        <v>10540</v>
      </c>
      <c r="L30" s="8">
        <f>J30/K30</f>
        <v>4.4022770398481972E-2</v>
      </c>
    </row>
    <row r="31" spans="1:16">
      <c r="A31" s="4"/>
    </row>
    <row r="32" spans="1:16">
      <c r="A32" t="s">
        <v>29</v>
      </c>
      <c r="B32">
        <v>9</v>
      </c>
      <c r="C32">
        <v>23</v>
      </c>
      <c r="D32" s="8">
        <f>B32/C32</f>
        <v>0.39130434782608697</v>
      </c>
      <c r="E32" s="9">
        <f>D32/$D$30</f>
        <v>29.459627329192546</v>
      </c>
      <c r="F32" s="9">
        <v>50.817140000000002</v>
      </c>
      <c r="G32" s="10">
        <v>6.9329999999999996E-12</v>
      </c>
      <c r="H32" s="10" t="s">
        <v>6</v>
      </c>
      <c r="I32" t="s">
        <v>29</v>
      </c>
      <c r="J32">
        <v>11</v>
      </c>
      <c r="K32">
        <v>23</v>
      </c>
      <c r="L32" s="8">
        <f>J32/K32</f>
        <v>0.47826086956521741</v>
      </c>
      <c r="M32" s="13">
        <f>L32/$L$30</f>
        <v>10.863943028485759</v>
      </c>
      <c r="N32">
        <v>20.344950000000001</v>
      </c>
      <c r="O32" s="11">
        <v>8.9619999999999997E-10</v>
      </c>
      <c r="P32" s="1" t="s">
        <v>6</v>
      </c>
    </row>
    <row r="33" spans="1:16">
      <c r="A33" t="s">
        <v>30</v>
      </c>
      <c r="B33">
        <v>3</v>
      </c>
      <c r="C33">
        <v>25</v>
      </c>
      <c r="D33" s="8">
        <f>B33/C33</f>
        <v>0.12</v>
      </c>
      <c r="E33" s="9">
        <f>D33/$D$30</f>
        <v>9.0342857142857138</v>
      </c>
      <c r="F33" s="9">
        <v>10.318659999999999</v>
      </c>
      <c r="G33" s="10">
        <v>4.2589999999999998E-3</v>
      </c>
      <c r="H33" s="10" t="s">
        <v>45</v>
      </c>
      <c r="I33" t="s">
        <v>30</v>
      </c>
      <c r="J33">
        <v>11</v>
      </c>
      <c r="K33">
        <v>25</v>
      </c>
      <c r="L33" s="8">
        <f>J33/K33</f>
        <v>0.44</v>
      </c>
      <c r="M33" s="13">
        <f>L33/$L$30</f>
        <v>9.9948275862068972</v>
      </c>
      <c r="N33">
        <v>17.436499999999999</v>
      </c>
      <c r="O33" s="11">
        <v>2.7270000000000002E-9</v>
      </c>
      <c r="P33" s="1" t="s">
        <v>6</v>
      </c>
    </row>
    <row r="34" spans="1:16">
      <c r="A34" t="s">
        <v>31</v>
      </c>
      <c r="B34">
        <v>3</v>
      </c>
      <c r="C34">
        <v>30</v>
      </c>
      <c r="D34" s="8">
        <f>B34/C34</f>
        <v>0.1</v>
      </c>
      <c r="E34" s="9">
        <f>D34/$D$30</f>
        <v>7.5285714285714294</v>
      </c>
      <c r="F34" s="9">
        <v>8.4075209999999991</v>
      </c>
      <c r="G34" s="10">
        <v>7.1640000000000002E-3</v>
      </c>
      <c r="H34" s="10" t="s">
        <v>45</v>
      </c>
      <c r="I34" t="s">
        <v>31</v>
      </c>
      <c r="J34">
        <v>4</v>
      </c>
      <c r="K34">
        <v>30</v>
      </c>
      <c r="L34" s="8">
        <f>J34/K34</f>
        <v>0.13333333333333333</v>
      </c>
      <c r="M34" s="13">
        <f>L34/$L$30</f>
        <v>3.0287356321839081</v>
      </c>
      <c r="N34">
        <v>3.3604980000000002</v>
      </c>
      <c r="O34" s="11">
        <v>4.1070000000000002E-2</v>
      </c>
      <c r="P34" s="1" t="s">
        <v>45</v>
      </c>
    </row>
    <row r="35" spans="1:16">
      <c r="A35" t="s">
        <v>32</v>
      </c>
      <c r="B35">
        <v>1</v>
      </c>
      <c r="C35">
        <v>27</v>
      </c>
      <c r="D35" s="8">
        <f>B35/C35</f>
        <v>3.7037037037037035E-2</v>
      </c>
      <c r="E35" s="9">
        <f>D35/$D$30</f>
        <v>2.7883597883597884</v>
      </c>
      <c r="F35" s="9">
        <v>2.869961</v>
      </c>
      <c r="G35" s="12">
        <v>0.3034</v>
      </c>
      <c r="H35" s="12"/>
      <c r="I35" t="s">
        <v>32</v>
      </c>
      <c r="J35">
        <v>1</v>
      </c>
      <c r="K35">
        <v>27</v>
      </c>
      <c r="L35" s="8">
        <f>J35/K35</f>
        <v>3.7037037037037035E-2</v>
      </c>
      <c r="M35" s="13">
        <f>L35/$L$30</f>
        <v>0.84131545338441882</v>
      </c>
      <c r="N35">
        <v>0.83486760000000004</v>
      </c>
      <c r="O35" s="3">
        <v>1</v>
      </c>
    </row>
    <row r="36" spans="1:16">
      <c r="A36" t="s">
        <v>8</v>
      </c>
      <c r="B36">
        <v>1</v>
      </c>
      <c r="C36">
        <v>6</v>
      </c>
      <c r="D36" s="8">
        <f>B36/C36</f>
        <v>0.16666666666666666</v>
      </c>
      <c r="E36" s="9">
        <f>D36/$D$30</f>
        <v>12.547619047619047</v>
      </c>
      <c r="F36" s="9">
        <v>14.94412</v>
      </c>
      <c r="G36" s="12">
        <v>7.7109999999999998E-2</v>
      </c>
      <c r="H36" s="12"/>
      <c r="I36" t="s">
        <v>8</v>
      </c>
      <c r="J36">
        <v>2</v>
      </c>
      <c r="K36">
        <v>6</v>
      </c>
      <c r="L36" s="8">
        <f>J36/K36</f>
        <v>0.33333333333333331</v>
      </c>
      <c r="M36" s="13">
        <f>L36/$L$30</f>
        <v>7.5718390804597702</v>
      </c>
      <c r="N36">
        <v>10.893319999999999</v>
      </c>
      <c r="O36" s="11">
        <v>2.5780000000000001E-2</v>
      </c>
      <c r="P36" s="1" t="s">
        <v>45</v>
      </c>
    </row>
    <row r="37" spans="1:16">
      <c r="A37" t="s">
        <v>33</v>
      </c>
      <c r="B37">
        <v>1</v>
      </c>
      <c r="C37">
        <v>13</v>
      </c>
      <c r="D37" s="8">
        <v>7.6923076923076927E-2</v>
      </c>
      <c r="E37" s="9">
        <v>5.791208791208792</v>
      </c>
      <c r="F37" s="9">
        <v>6.2248599999999996</v>
      </c>
      <c r="G37" s="12">
        <v>0.15959999999999999</v>
      </c>
      <c r="H37" s="12"/>
      <c r="I37" t="s">
        <v>33</v>
      </c>
      <c r="J37">
        <v>1</v>
      </c>
      <c r="K37">
        <v>13</v>
      </c>
      <c r="L37" s="8">
        <v>7.6923076923076927E-2</v>
      </c>
      <c r="M37" s="13">
        <v>1.7473474801061009</v>
      </c>
      <c r="N37">
        <v>1.8112079999999999</v>
      </c>
      <c r="O37" s="3">
        <v>0.44319999999999998</v>
      </c>
    </row>
    <row r="38" spans="1:16">
      <c r="A38" t="s">
        <v>34</v>
      </c>
      <c r="B38">
        <v>2</v>
      </c>
      <c r="C38">
        <v>20</v>
      </c>
      <c r="D38" s="8">
        <f t="shared" ref="D38:D40" si="4">B38/C38</f>
        <v>0.1</v>
      </c>
      <c r="E38" s="9">
        <f>D38/$D$30</f>
        <v>7.5285714285714294</v>
      </c>
      <c r="F38" s="9">
        <v>8.3538549999999994</v>
      </c>
      <c r="G38" s="10">
        <v>2.8469999999999999E-2</v>
      </c>
      <c r="H38" s="10" t="s">
        <v>45</v>
      </c>
      <c r="I38" t="s">
        <v>34</v>
      </c>
      <c r="J38">
        <v>3</v>
      </c>
      <c r="K38">
        <v>20</v>
      </c>
      <c r="L38" s="8">
        <f t="shared" ref="L38:L40" si="5">J38/K38</f>
        <v>0.15</v>
      </c>
      <c r="M38" s="13">
        <f>L38/$L$30</f>
        <v>3.4073275862068964</v>
      </c>
      <c r="N38">
        <v>3.8500239999999999</v>
      </c>
      <c r="O38" s="3">
        <v>5.5399999999999998E-2</v>
      </c>
    </row>
    <row r="39" spans="1:16">
      <c r="A39" t="s">
        <v>35</v>
      </c>
      <c r="B39">
        <v>1</v>
      </c>
      <c r="C39">
        <v>22</v>
      </c>
      <c r="D39" s="8">
        <f t="shared" si="4"/>
        <v>4.5454545454545456E-2</v>
      </c>
      <c r="E39" s="9">
        <f>D39/$D$30</f>
        <v>3.4220779220779223</v>
      </c>
      <c r="F39" s="9">
        <v>3.5546150000000001</v>
      </c>
      <c r="G39" s="12">
        <v>0.25509999999999999</v>
      </c>
      <c r="H39" s="12"/>
      <c r="I39" t="s">
        <v>35</v>
      </c>
      <c r="J39">
        <v>2</v>
      </c>
      <c r="K39">
        <v>22</v>
      </c>
      <c r="L39" s="8">
        <f t="shared" si="5"/>
        <v>9.0909090909090912E-2</v>
      </c>
      <c r="M39" s="13">
        <f>L39/$L$30</f>
        <v>2.0650470219435739</v>
      </c>
      <c r="N39">
        <v>2.1763340000000002</v>
      </c>
      <c r="O39" s="3">
        <v>0.25230000000000002</v>
      </c>
    </row>
    <row r="40" spans="1:16">
      <c r="A40" t="s">
        <v>36</v>
      </c>
      <c r="B40">
        <v>1</v>
      </c>
      <c r="C40">
        <v>21</v>
      </c>
      <c r="D40" s="8">
        <f t="shared" si="4"/>
        <v>4.7619047619047616E-2</v>
      </c>
      <c r="E40" s="9">
        <f>D40/$D$30</f>
        <v>3.5850340136054419</v>
      </c>
      <c r="F40" s="9">
        <v>3.7330589999999999</v>
      </c>
      <c r="G40" s="12">
        <v>0.245</v>
      </c>
      <c r="H40" s="12"/>
      <c r="I40" t="s">
        <v>36</v>
      </c>
      <c r="J40">
        <v>0</v>
      </c>
      <c r="K40">
        <v>21</v>
      </c>
      <c r="L40" s="8">
        <f t="shared" si="5"/>
        <v>0</v>
      </c>
      <c r="M40" s="13">
        <f>L40/$L$30</f>
        <v>0</v>
      </c>
      <c r="N40">
        <v>0</v>
      </c>
      <c r="O40" s="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B3D7-9571-9D49-BF51-A8946819F828}">
  <dimension ref="A1:I15"/>
  <sheetViews>
    <sheetView workbookViewId="0">
      <selection activeCell="A18" sqref="A18"/>
    </sheetView>
  </sheetViews>
  <sheetFormatPr defaultColWidth="11" defaultRowHeight="15.75"/>
  <cols>
    <col min="1" max="1" width="16.8125" customWidth="1"/>
  </cols>
  <sheetData>
    <row r="1" spans="1:9">
      <c r="A1" s="19"/>
      <c r="B1" s="23" t="s">
        <v>83</v>
      </c>
      <c r="C1" s="23"/>
      <c r="D1" s="23" t="s">
        <v>84</v>
      </c>
      <c r="E1" s="23"/>
      <c r="F1" s="23" t="s">
        <v>85</v>
      </c>
      <c r="G1" s="23"/>
      <c r="H1" s="19"/>
    </row>
    <row r="2" spans="1:9">
      <c r="A2" s="19" t="s">
        <v>86</v>
      </c>
      <c r="B2" s="20" t="s">
        <v>87</v>
      </c>
      <c r="C2" s="20" t="s">
        <v>88</v>
      </c>
      <c r="D2" s="20" t="s">
        <v>87</v>
      </c>
      <c r="E2" s="20" t="s">
        <v>88</v>
      </c>
      <c r="F2" s="20" t="s">
        <v>87</v>
      </c>
      <c r="G2" s="20" t="s">
        <v>88</v>
      </c>
      <c r="H2" s="20" t="s">
        <v>89</v>
      </c>
    </row>
    <row r="3" spans="1:9">
      <c r="A3" s="21" t="s">
        <v>90</v>
      </c>
      <c r="B3" s="21" t="s">
        <v>91</v>
      </c>
      <c r="C3" s="22">
        <v>2</v>
      </c>
      <c r="D3" s="21" t="s">
        <v>92</v>
      </c>
      <c r="E3" s="22">
        <v>3</v>
      </c>
      <c r="F3" s="21" t="s">
        <v>93</v>
      </c>
      <c r="G3" s="22">
        <v>5</v>
      </c>
      <c r="H3" s="22">
        <f>SUM(C3,E3,G3)</f>
        <v>10</v>
      </c>
      <c r="I3" t="s">
        <v>123</v>
      </c>
    </row>
    <row r="4" spans="1:9">
      <c r="A4" s="21" t="s">
        <v>94</v>
      </c>
      <c r="B4" s="21" t="s">
        <v>95</v>
      </c>
      <c r="C4" s="22">
        <v>4</v>
      </c>
      <c r="D4" s="21"/>
      <c r="E4" s="22"/>
      <c r="F4" s="21" t="s">
        <v>96</v>
      </c>
      <c r="G4" s="22">
        <v>8</v>
      </c>
      <c r="H4" s="22">
        <f>SUM(C4,E4,G4)</f>
        <v>12</v>
      </c>
      <c r="I4" t="s">
        <v>124</v>
      </c>
    </row>
    <row r="5" spans="1:9">
      <c r="A5" s="21" t="s">
        <v>97</v>
      </c>
      <c r="B5" s="21" t="s">
        <v>98</v>
      </c>
      <c r="C5" s="22">
        <v>6</v>
      </c>
      <c r="D5" s="21" t="s">
        <v>99</v>
      </c>
      <c r="E5" s="22">
        <v>3</v>
      </c>
      <c r="F5" s="21" t="s">
        <v>95</v>
      </c>
      <c r="G5" s="22">
        <v>2</v>
      </c>
      <c r="H5" s="22">
        <f>SUM(C5,E5,G5)</f>
        <v>11</v>
      </c>
    </row>
    <row r="6" spans="1:9">
      <c r="A6" s="21" t="s">
        <v>100</v>
      </c>
      <c r="B6" s="21" t="s">
        <v>101</v>
      </c>
      <c r="C6" s="22">
        <v>5</v>
      </c>
      <c r="D6" s="21" t="s">
        <v>99</v>
      </c>
      <c r="E6" s="22">
        <v>3</v>
      </c>
      <c r="F6" s="21" t="s">
        <v>95</v>
      </c>
      <c r="G6" s="22">
        <v>3</v>
      </c>
      <c r="H6" s="22">
        <f>SUM(C7,E6,G6)</f>
        <v>12</v>
      </c>
    </row>
    <row r="7" spans="1:9">
      <c r="A7" s="21" t="s">
        <v>102</v>
      </c>
      <c r="B7" s="21" t="s">
        <v>103</v>
      </c>
      <c r="C7" s="22">
        <v>6</v>
      </c>
      <c r="D7" s="21" t="s">
        <v>104</v>
      </c>
      <c r="E7" s="22">
        <v>3</v>
      </c>
      <c r="F7" s="21" t="s">
        <v>99</v>
      </c>
      <c r="G7" s="22">
        <v>4</v>
      </c>
      <c r="H7" s="22">
        <f>SUM(C8,E7,G7)</f>
        <v>13</v>
      </c>
    </row>
    <row r="8" spans="1:9">
      <c r="A8" s="21" t="s">
        <v>105</v>
      </c>
      <c r="B8" s="21" t="s">
        <v>106</v>
      </c>
      <c r="C8" s="22">
        <v>6</v>
      </c>
      <c r="D8" s="21" t="s">
        <v>104</v>
      </c>
      <c r="E8" s="22">
        <v>3</v>
      </c>
      <c r="F8" s="21" t="s">
        <v>99</v>
      </c>
      <c r="G8" s="22">
        <v>5</v>
      </c>
      <c r="H8" s="22">
        <f>SUM(C8,E8,G8)</f>
        <v>14</v>
      </c>
    </row>
    <row r="9" spans="1:9">
      <c r="A9" s="21"/>
      <c r="B9" s="21"/>
      <c r="C9" s="22"/>
      <c r="D9" s="21"/>
      <c r="E9" s="22"/>
      <c r="F9" s="21"/>
      <c r="G9" s="22"/>
      <c r="H9" s="22"/>
    </row>
    <row r="10" spans="1:9">
      <c r="A10" s="21" t="s">
        <v>107</v>
      </c>
      <c r="B10" s="21" t="s">
        <v>108</v>
      </c>
      <c r="C10" s="22">
        <v>6</v>
      </c>
      <c r="D10" s="21"/>
      <c r="E10" s="22"/>
      <c r="F10" s="21" t="s">
        <v>126</v>
      </c>
      <c r="G10" s="22">
        <v>6</v>
      </c>
      <c r="H10" s="22">
        <f t="shared" ref="H10:H15" si="0">SUM(C10,E10,G10)</f>
        <v>12</v>
      </c>
    </row>
    <row r="11" spans="1:9">
      <c r="A11" s="21" t="s">
        <v>109</v>
      </c>
      <c r="B11" s="21" t="s">
        <v>110</v>
      </c>
      <c r="C11" s="22">
        <v>4</v>
      </c>
      <c r="D11" s="21"/>
      <c r="E11" s="22"/>
      <c r="F11" s="21" t="s">
        <v>127</v>
      </c>
      <c r="G11" s="22">
        <v>8</v>
      </c>
      <c r="H11" s="22">
        <f t="shared" si="0"/>
        <v>12</v>
      </c>
    </row>
    <row r="12" spans="1:9">
      <c r="A12" s="21" t="s">
        <v>111</v>
      </c>
      <c r="B12" s="21" t="s">
        <v>112</v>
      </c>
      <c r="C12" s="22">
        <v>7</v>
      </c>
      <c r="D12" s="21" t="s">
        <v>113</v>
      </c>
      <c r="E12" s="22">
        <v>3</v>
      </c>
      <c r="F12" s="21" t="s">
        <v>114</v>
      </c>
      <c r="G12" s="22">
        <v>3</v>
      </c>
      <c r="H12" s="22">
        <f t="shared" si="0"/>
        <v>13</v>
      </c>
      <c r="I12" t="s">
        <v>125</v>
      </c>
    </row>
    <row r="13" spans="1:9">
      <c r="A13" s="21" t="s">
        <v>115</v>
      </c>
      <c r="B13" s="21" t="s">
        <v>116</v>
      </c>
      <c r="C13" s="22">
        <v>4</v>
      </c>
      <c r="D13" s="21" t="s">
        <v>113</v>
      </c>
      <c r="E13" s="22">
        <v>3</v>
      </c>
      <c r="F13" s="21" t="s">
        <v>114</v>
      </c>
      <c r="G13" s="22">
        <v>3</v>
      </c>
      <c r="H13" s="22">
        <f t="shared" si="0"/>
        <v>10</v>
      </c>
    </row>
    <row r="14" spans="1:9">
      <c r="A14" s="21" t="s">
        <v>117</v>
      </c>
      <c r="B14" s="21" t="s">
        <v>118</v>
      </c>
      <c r="C14" s="22">
        <v>6</v>
      </c>
      <c r="D14" s="21" t="s">
        <v>119</v>
      </c>
      <c r="E14" s="22">
        <v>3</v>
      </c>
      <c r="F14" s="21" t="s">
        <v>120</v>
      </c>
      <c r="G14" s="22">
        <v>3</v>
      </c>
      <c r="H14" s="22">
        <f t="shared" si="0"/>
        <v>12</v>
      </c>
    </row>
    <row r="15" spans="1:9">
      <c r="A15" s="21" t="s">
        <v>121</v>
      </c>
      <c r="B15" s="21" t="s">
        <v>122</v>
      </c>
      <c r="C15" s="22">
        <v>6</v>
      </c>
      <c r="D15" s="21" t="s">
        <v>119</v>
      </c>
      <c r="E15" s="22">
        <v>3</v>
      </c>
      <c r="F15" s="21" t="s">
        <v>120</v>
      </c>
      <c r="G15" s="22">
        <v>3</v>
      </c>
      <c r="H15" s="22">
        <f t="shared" si="0"/>
        <v>1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cial Defeat Behavior</vt:lpstr>
      <vt:lpstr>Behavioral Battery</vt:lpstr>
      <vt:lpstr>Hormonal Assays</vt:lpstr>
      <vt:lpstr>Enrichment_in_GeneSetCategories</vt:lpstr>
      <vt:lpstr>Litter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auer, Megan</dc:creator>
  <cp:lastModifiedBy>Angela O'Connor</cp:lastModifiedBy>
  <dcterms:created xsi:type="dcterms:W3CDTF">2024-02-29T14:39:23Z</dcterms:created>
  <dcterms:modified xsi:type="dcterms:W3CDTF">2024-04-09T03:26:00Z</dcterms:modified>
</cp:coreProperties>
</file>